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56" uniqueCount="1397">
  <si>
    <t xml:space="preserve">Transcript ID</t>
  </si>
  <si>
    <t xml:space="preserve">Description</t>
  </si>
  <si>
    <t xml:space="preserve">Transcript Length</t>
  </si>
  <si>
    <t xml:space="preserve">Hit desc.</t>
  </si>
  <si>
    <t xml:space="preserve">Hit ACC</t>
  </si>
  <si>
    <t xml:space="preserve">E-Value</t>
  </si>
  <si>
    <t xml:space="preserve">Similarity</t>
  </si>
  <si>
    <t xml:space="preserve">GO ID, Terms_Molecular Function</t>
  </si>
  <si>
    <t xml:space="preserve">GO Terms_Molecular Function_Level III</t>
  </si>
  <si>
    <t xml:space="preserve">emPAI Value</t>
  </si>
  <si>
    <t xml:space="preserve">Protein Score</t>
  </si>
  <si>
    <t xml:space="preserve">Protein Expectation Value</t>
  </si>
  <si>
    <t xml:space="preserve">Male - Normalized means</t>
  </si>
  <si>
    <t xml:space="preserve">Female - Normalized means</t>
  </si>
  <si>
    <t xml:space="preserve">Male/Female Fold Change Ratio</t>
  </si>
  <si>
    <t xml:space="preserve">Sex Bias</t>
  </si>
  <si>
    <t xml:space="preserve">Combined Male and Female Reads</t>
  </si>
  <si>
    <t xml:space="preserve">Male/Female</t>
  </si>
  <si>
    <t xml:space="preserve">MAGs - Normalized means</t>
  </si>
  <si>
    <t xml:space="preserve">MAGs - RPKM</t>
  </si>
  <si>
    <t xml:space="preserve">Testes - Normalized means</t>
  </si>
  <si>
    <t xml:space="preserve">Testes - RPKM</t>
  </si>
  <si>
    <t xml:space="preserve">MAGs/Testes Fold Change Ratio</t>
  </si>
  <si>
    <t xml:space="preserve">Tissue Bias</t>
  </si>
  <si>
    <t xml:space="preserve">Total Unique Reads Between Accessory Glands and Testes</t>
  </si>
  <si>
    <t xml:space="preserve">Tissue Specificity</t>
  </si>
  <si>
    <t xml:space="preserve">Signal Peptide</t>
  </si>
  <si>
    <t xml:space="preserve">Position</t>
  </si>
  <si>
    <t xml:space="preserve">Value</t>
  </si>
  <si>
    <t xml:space="preserve">GMOY000023-RA</t>
  </si>
  <si>
    <t xml:space="preserve">28s ribosomal protein mitochondrial-like isoform x1</t>
  </si>
  <si>
    <t xml:space="preserve">gi|557751507|ref|XP_005175508.1|PREDICTED: 28S ribosomal protein S36, mitochondrial-like isoform X1 [Musca domestica]</t>
  </si>
  <si>
    <t xml:space="preserve">XP_005175508</t>
  </si>
  <si>
    <t xml:space="preserve">---NA---</t>
  </si>
  <si>
    <t xml:space="preserve">Unknown Conserved</t>
  </si>
  <si>
    <t xml:space="preserve">Unbiased</t>
  </si>
  <si>
    <t xml:space="preserve">Male</t>
  </si>
  <si>
    <t xml:space="preserve">Testes Biased</t>
  </si>
  <si>
    <t xml:space="preserve">no</t>
  </si>
  <si>
    <t xml:space="preserve">GMOY000024-RA</t>
  </si>
  <si>
    <t xml:space="preserve">cg6426- partial</t>
  </si>
  <si>
    <t xml:space="preserve">gi|194882393|ref|XP_001975296.1|GG20638 [Drosophila erecta] &gt;gi|190658483|gb|EDV55696.1| GG20638 [Drosophila erecta]</t>
  </si>
  <si>
    <t xml:space="preserve">XP_001975296</t>
  </si>
  <si>
    <t xml:space="preserve">GO:0003796, lysozyme activity</t>
  </si>
  <si>
    <t xml:space="preserve">Hydrolase Activity</t>
  </si>
  <si>
    <t xml:space="preserve">yes</t>
  </si>
  <si>
    <t xml:space="preserve">1-23</t>
  </si>
  <si>
    <t xml:space="preserve">0.754</t>
  </si>
  <si>
    <t xml:space="preserve">GMOY000148-RA</t>
  </si>
  <si>
    <t xml:space="preserve">tubulin beta-1 chain</t>
  </si>
  <si>
    <t xml:space="preserve">gi|557775558|ref|XP_005187425.1|PREDICTED: tubulin beta-1 chain-like [Musca domestica] &gt;gi|121987496|sp|Q27U48.1|TBB1_GLOMM RecName: Full=Tubulin beta-1 chain; AltName: Full=Beta-1-tubulin &gt;gi|89112803|gb|ABD60995.1| tubulin beta-1 chain [Glossina morsitans morsitans]</t>
  </si>
  <si>
    <t xml:space="preserve">XP_005187425</t>
  </si>
  <si>
    <t xml:space="preserve">GO:0005525, GTP binding; GO:0003924, GTPase activity; GO:0005200, structural constituent of cytoskeleton</t>
  </si>
  <si>
    <t xml:space="preserve">Structural Constituent of Cytoskeleton; Carbohydrate Derivative Binding; Small Molecule Binding; Hydrolase Activity; Heterocyclic Compound Binding; Organic Cyclic Compound Binding; Ion Binding</t>
  </si>
  <si>
    <t xml:space="preserve">GMOY000176-RA</t>
  </si>
  <si>
    <t xml:space="preserve">beta-2 tubulin</t>
  </si>
  <si>
    <t xml:space="preserve">gi|322788711|gb|EFZ14304.1|hypothetical protein SINV_08538 [Solenopsis invicta]</t>
  </si>
  <si>
    <t xml:space="preserve">EFZ14304</t>
  </si>
  <si>
    <t xml:space="preserve">Structural Constituent of Cytoskeleton; carbohydrate derivative binding; small molecule binding; hydrolase activity; heterocyclic compound binding; organic cyclic compound binding; ion binding</t>
  </si>
  <si>
    <t xml:space="preserve">Testes Specific</t>
  </si>
  <si>
    <t xml:space="preserve">GMOY000267-RA</t>
  </si>
  <si>
    <t xml:space="preserve">histone h2a</t>
  </si>
  <si>
    <t xml:space="preserve">gi|607361202|gb|EZA55495.1|Histone H2A [Cerapachys biroi]</t>
  </si>
  <si>
    <t xml:space="preserve">EZA55495</t>
  </si>
  <si>
    <t xml:space="preserve">GO:0003677, DNA binding; GO:0046982, protein heterodimerization activity</t>
  </si>
  <si>
    <t xml:space="preserve">protein binding; heterocyclic compound binding; organic cyclic compound binding</t>
  </si>
  <si>
    <t xml:space="preserve">GMOY000268-RA</t>
  </si>
  <si>
    <t xml:space="preserve">histone partial</t>
  </si>
  <si>
    <t xml:space="preserve">gi|351709298|gb|EHB12217.1|Histone H4 [Heterocephalus glaber]</t>
  </si>
  <si>
    <t xml:space="preserve">EHB12217</t>
  </si>
  <si>
    <t xml:space="preserve">Female Biased</t>
  </si>
  <si>
    <t xml:space="preserve">GMOY000340-RA</t>
  </si>
  <si>
    <t xml:space="preserve">10 kda heat shock mitochondrial-like</t>
  </si>
  <si>
    <t xml:space="preserve">gi|557752328|ref|XP_005175914.1|PREDICTED: 10 kDa heat shock protein, mitochondrial-like [Musca domestica]</t>
  </si>
  <si>
    <t xml:space="preserve">XP_005175914</t>
  </si>
  <si>
    <t xml:space="preserve">GO:0019843, rRNA binding; GO:0005524, ATP binding; GO:0051082, unfolded protein binding</t>
  </si>
  <si>
    <t xml:space="preserve">Structural Constituent of Ribosome; carbohydrate derivative binding; small molecule binding; protein binding; heterocyclic compound binding; organic cyclic compound binding; ion binding</t>
  </si>
  <si>
    <t xml:space="preserve">GMOY000430-RA</t>
  </si>
  <si>
    <t xml:space="preserve">eukaryotic translation elongation factor</t>
  </si>
  <si>
    <t xml:space="preserve">gi|557765759|ref|XP_005182577.1|PREDICTED: elongation factor 2-like [Musca domestica]</t>
  </si>
  <si>
    <t xml:space="preserve">XP_005182577</t>
  </si>
  <si>
    <t xml:space="preserve">GO:0003746, translation elongation factor activity; GO:0005525, GTP binding; GO:0003924, GTPase activity</t>
  </si>
  <si>
    <t xml:space="preserve">carbohydrate derivative binding; small molecule binding; hydrolase activity; heterocyclic compound binding; organic cyclic compound binding; ion binding</t>
  </si>
  <si>
    <t xml:space="preserve">GMOY000442-RA</t>
  </si>
  <si>
    <t xml:space="preserve">biogenesis of lysosome-related organelles complex 1 subunit 2-like</t>
  </si>
  <si>
    <t xml:space="preserve">gi|557754426|ref|XP_005176957.1|PREDICTED: biogenesis of lysosome-related organelles complex 1 subunit 2-like [Musca domestica]</t>
  </si>
  <si>
    <t xml:space="preserve">XP_005176957</t>
  </si>
  <si>
    <t xml:space="preserve">GO:0005515, protein binding</t>
  </si>
  <si>
    <t xml:space="preserve">Protein Binding</t>
  </si>
  <si>
    <t xml:space="preserve">GMOY000497-RA</t>
  </si>
  <si>
    <t xml:space="preserve">heat shock protein beta-1-like isoform x1</t>
  </si>
  <si>
    <t xml:space="preserve">gi|558515948|ref|NP_001273840.1|heat shock protein beta-1-like [Musca domestica] &gt;gi|315259614|gb|ADT92004.1| heat shock protein [Musca domestica]</t>
  </si>
  <si>
    <t xml:space="preserve">NP_001273840</t>
  </si>
  <si>
    <t xml:space="preserve">GMOY000508-RA</t>
  </si>
  <si>
    <t xml:space="preserve">mitochondrial phosphate carrier protein</t>
  </si>
  <si>
    <t xml:space="preserve">gi|557757366|ref|XP_005178416.1|PREDICTED: phosphate carrier protein, mitochondrial-like [Musca domestica]</t>
  </si>
  <si>
    <t xml:space="preserve">XP_005178416</t>
  </si>
  <si>
    <t xml:space="preserve">GO:0015114, phosphate ion transmembrane transporter activity</t>
  </si>
  <si>
    <t xml:space="preserve">substrate-specific transporter activity; transmembrane transporter activity</t>
  </si>
  <si>
    <t xml:space="preserve">GMOY000582-RA</t>
  </si>
  <si>
    <t xml:space="preserve">atp synthase-gamma isoform a</t>
  </si>
  <si>
    <t xml:space="preserve">gi|195445138|ref|XP_002070190.1|GK11166 [Drosophila willistoni] &gt;gi|194166275|gb|EDW81176.1| GK11166 [Drosophila willistoni]</t>
  </si>
  <si>
    <t xml:space="preserve">XP_002070190</t>
  </si>
  <si>
    <t xml:space="preserve">GO:0046961, proton-transporting ATPase activity, rotational mechanism; GO:0008553, hydrogen-exporting ATPase activity, phosphorylative mechanism; GO:0046933, proton-transporting ATP synthase activity, rotational mechanism </t>
  </si>
  <si>
    <t xml:space="preserve">substrate-specific transporter activity; transmembrane transporter activity; hydrolase activity</t>
  </si>
  <si>
    <t xml:space="preserve">GMOY000776-RA</t>
  </si>
  <si>
    <t xml:space="preserve">putative GPI-anchored protein</t>
  </si>
  <si>
    <t xml:space="preserve">gi|498955220|ref|XP_004523794.1|PREDICTED: putative GPI-anchored protein PB15E9.01c-like [Ceratitis capitata]</t>
  </si>
  <si>
    <t xml:space="preserve">XP_004523794</t>
  </si>
  <si>
    <t xml:space="preserve">GMOY000781-RA</t>
  </si>
  <si>
    <t xml:space="preserve">uncharacterized protein</t>
  </si>
  <si>
    <t xml:space="preserve">gi|557777779|ref|XP_005188523.1|PREDICTED: uncharacterized protein LOC101893663 [Musca domestica]</t>
  </si>
  <si>
    <t xml:space="preserve">XP_005188523</t>
  </si>
  <si>
    <t xml:space="preserve">GO:0030246, carbohydrate binding</t>
  </si>
  <si>
    <t xml:space="preserve">Carbohydrate Binding</t>
  </si>
  <si>
    <t xml:space="preserve">GMOY000806-RA</t>
  </si>
  <si>
    <t xml:space="preserve">cytosol aminopeptidase-like</t>
  </si>
  <si>
    <t xml:space="preserve">gi|24661038|ref|NP_729394.1|Sperm-Leucylaminopeptidase 2 [Drosophila melanogaster] &gt;gi|7295062|gb|AAF50389.1| Sperm-Leucylaminopeptidase 2 [Drosophila melanogaster] &gt;gi|190684716|gb|ACE82569.1| GH13849p [Drosophila melanogaster]</t>
  </si>
  <si>
    <t xml:space="preserve">NP_729394</t>
  </si>
  <si>
    <t xml:space="preserve">GO:0030145, manganese ion binding; GO:0008235, metalloexopeptidase activity; GO:0004177, aminopeptidase activity</t>
  </si>
  <si>
    <t xml:space="preserve">Hydrolase Activity; Ion Binding</t>
  </si>
  <si>
    <t xml:space="preserve">Lacks Male Reproductive Expression</t>
  </si>
  <si>
    <t xml:space="preserve">GMOY000825-RA</t>
  </si>
  <si>
    <t xml:space="preserve">adenylate kinase isoenzyme 1-like isoform x1</t>
  </si>
  <si>
    <t xml:space="preserve">gi|557766460|ref|XP_005182925.1|PREDICTED: adenylate kinase isoenzyme 1-like isoform X1 [Musca domestica]</t>
  </si>
  <si>
    <t xml:space="preserve">XP_005182925</t>
  </si>
  <si>
    <t xml:space="preserve">GO:0004849, uridine kinase activity; GO:0004674, protein serine/threonine kinase activity; GO:0004017, adenylate kinase activity; GO:0005524, ATP binding</t>
  </si>
  <si>
    <t xml:space="preserve">transferase activity; carbohydrate derivative binding; small molecule binding, heterocyclic compound binding; organic cyclic compound binding; ion binding</t>
  </si>
  <si>
    <t xml:space="preserve">GMOY000830-RA</t>
  </si>
  <si>
    <t xml:space="preserve">wd repeat-containing protein 16-like</t>
  </si>
  <si>
    <t xml:space="preserve">gi|557783028|ref|XP_005191124.1|PREDICTED: WD repeat-containing protein 16-like [Musca domestica]</t>
  </si>
  <si>
    <t xml:space="preserve">XP_005191124</t>
  </si>
  <si>
    <t xml:space="preserve">Male Biased</t>
  </si>
  <si>
    <t xml:space="preserve">GMOY000849-RA</t>
  </si>
  <si>
    <t xml:space="preserve">ubiquinone biosynthesis protein coq-8</t>
  </si>
  <si>
    <t xml:space="preserve">gi|557776091|ref|XP_005187689.1|PREDICTED: chaperone activity of bc1 complex-like, mitochondrial-like isoform X2 [Musca domestica]</t>
  </si>
  <si>
    <t xml:space="preserve">XP_005187689</t>
  </si>
  <si>
    <t xml:space="preserve">GO:0004672, protein kinase activity</t>
  </si>
  <si>
    <t xml:space="preserve">Transferase Activity</t>
  </si>
  <si>
    <t xml:space="preserve">GMOY000890-RA</t>
  </si>
  <si>
    <t xml:space="preserve">odorant binding protein 1</t>
  </si>
  <si>
    <t xml:space="preserve">gi|281426797|emb|CBA11305.1|odorant binding protein 1 [Glossina morsitans morsitans]</t>
  </si>
  <si>
    <t xml:space="preserve">CBA11305</t>
  </si>
  <si>
    <t xml:space="preserve">GO:0005549, odorant binding</t>
  </si>
  <si>
    <t xml:space="preserve">Odorant Binding</t>
  </si>
  <si>
    <t xml:space="preserve">1-17</t>
  </si>
  <si>
    <t xml:space="preserve">0.875</t>
  </si>
  <si>
    <t xml:space="preserve">GMOY000899-RA</t>
  </si>
  <si>
    <t xml:space="preserve">immune responsive product Fb49</t>
  </si>
  <si>
    <t xml:space="preserve">gi|18201667|gb|AAL65402.1|AF368910_1immune responsive product Fb49 [Glossina morsitans morsitans]</t>
  </si>
  <si>
    <t xml:space="preserve">AAL65402</t>
  </si>
  <si>
    <t xml:space="preserve">Tsetse protein</t>
  </si>
  <si>
    <t xml:space="preserve">Accessory Biased</t>
  </si>
  <si>
    <t xml:space="preserve">GMOY001043-RA</t>
  </si>
  <si>
    <t xml:space="preserve">GJ20997 [Drosophila virilis]</t>
  </si>
  <si>
    <t xml:space="preserve">gi|195380505|ref|XP_002049011.1|GJ20997 [Drosophila virilis] &gt;gi|194143808|gb|EDW60204.1| GJ20997 [Drosophila virilis]</t>
  </si>
  <si>
    <t xml:space="preserve">XP_002049011</t>
  </si>
  <si>
    <t xml:space="preserve">GO:0004568, chitinase activity; GO:0008061, chitin binding</t>
  </si>
  <si>
    <t xml:space="preserve">carbohydrate derivative binding; hydrolase activity</t>
  </si>
  <si>
    <t xml:space="preserve">1-40</t>
  </si>
  <si>
    <t xml:space="preserve">0.677</t>
  </si>
  <si>
    <t xml:space="preserve">GMOY001219-RA</t>
  </si>
  <si>
    <t xml:space="preserve">elongation factor 1-gamma-like</t>
  </si>
  <si>
    <t xml:space="preserve">gi|125772953|ref|XP_001357735.1|GA11269 [Drosophila pseudoobscura pseudoobscura] &gt;gi|54637467|gb|EAL26869.1| GA11269 [Drosophila pseudoobscura pseudoobscura]</t>
  </si>
  <si>
    <t xml:space="preserve">XP_001357735</t>
  </si>
  <si>
    <t xml:space="preserve">GO:0003746, translation elongation factor activity; GO:0005515, protein binding</t>
  </si>
  <si>
    <t xml:space="preserve">GMOY001238-RA</t>
  </si>
  <si>
    <t xml:space="preserve">gelsolin-like</t>
  </si>
  <si>
    <t xml:space="preserve">gi|557768079|ref|XP_005183725.1|PREDICTED: LOW QUALITY PROTEIN: gelsolin-like [Musca domestica]</t>
  </si>
  <si>
    <t xml:space="preserve">XP_005183725</t>
  </si>
  <si>
    <t xml:space="preserve">GO:0003779, actin binding</t>
  </si>
  <si>
    <t xml:space="preserve">1-21</t>
  </si>
  <si>
    <t xml:space="preserve">0.752</t>
  </si>
  <si>
    <t xml:space="preserve">GMOY001277-RA</t>
  </si>
  <si>
    <t xml:space="preserve">midline isoform e</t>
  </si>
  <si>
    <t xml:space="preserve">gi|557779482|ref|XP_005189368.1|PREDICTED: periostin-like [Musca domestica]</t>
  </si>
  <si>
    <t xml:space="preserve">XP_005189368</t>
  </si>
  <si>
    <t xml:space="preserve">GO:0050839, cell adhesion molecule binding</t>
  </si>
  <si>
    <t xml:space="preserve">protein binding</t>
  </si>
  <si>
    <t xml:space="preserve">1-19</t>
  </si>
  <si>
    <t xml:space="preserve">0.759</t>
  </si>
  <si>
    <t xml:space="preserve">GMOY001323-RA</t>
  </si>
  <si>
    <t xml:space="preserve">peroxiredoxin- mitochondrial-like</t>
  </si>
  <si>
    <t xml:space="preserve">gi|50897517|gb|AAT85821.1|putative peroxiredoxin, partial [Glossina morsitans morsitans]</t>
  </si>
  <si>
    <t xml:space="preserve">AAT85821</t>
  </si>
  <si>
    <t xml:space="preserve">GO:0016209, antioxidant activity; GO:0016491, oxidoreductase activity</t>
  </si>
  <si>
    <t xml:space="preserve">oxidoreductase activity</t>
  </si>
  <si>
    <t xml:space="preserve">GMOY001340-RA</t>
  </si>
  <si>
    <t xml:space="preserve">GMOY001525-RA</t>
  </si>
  <si>
    <t xml:space="preserve">atp synthase subunit mitochondrial-like</t>
  </si>
  <si>
    <t xml:space="preserve">gi|557754077|ref|XP_005176783.1|PREDICTED: ATP synthase subunit beta, mitochondrial-like isoform X1 [Musca domestica] &gt;gi|557754079|ref|XP_005176784.1| PREDICTED: ATP synthase subunit beta, mitochondrial-like isoform X2 [Musca domestica]</t>
  </si>
  <si>
    <t xml:space="preserve">XP_005176783</t>
  </si>
  <si>
    <t xml:space="preserve">GO:0008553, hydrogen-exporting ATPase activity, phosphorylative mechanism; GO:0046933, proton-transporting ATP synthase activity, rotational mechanism; GO:0005524, ATP binding</t>
  </si>
  <si>
    <t xml:space="preserve">substrate-specific transporter activity; transmembrane transporter activity; carbohydrate derivative binding; small molecule binding; hydrolase activity; heterocyclic compound binding; organic cyclic compound binding; ion binding</t>
  </si>
  <si>
    <t xml:space="preserve">GMOY001589-RA</t>
  </si>
  <si>
    <t xml:space="preserve">enoyl- mitochondrial</t>
  </si>
  <si>
    <t xml:space="preserve">gi|557780840|ref|XP_005190041.1|PREDICTED: probable enoyl-CoA hydratase, mitochondrial-like [Musca domestica]</t>
  </si>
  <si>
    <t xml:space="preserve">XP_005190041</t>
  </si>
  <si>
    <t xml:space="preserve">GO:0004300, enoyl-CoA hydratase activity; GO:0016747, transferase activity, transferring acyl groups other than amino-acyl groups; GO:0016491, oxidoreductase activity</t>
  </si>
  <si>
    <t xml:space="preserve">Lyase Activity; transferase activity; oxidoreductase activity</t>
  </si>
  <si>
    <t xml:space="preserve">GMOY001776-RA</t>
  </si>
  <si>
    <t xml:space="preserve">actin</t>
  </si>
  <si>
    <t xml:space="preserve">gi|557758542|ref|XP_005178998.1|PREDICTED: actin-57B-like [Musca domestica]</t>
  </si>
  <si>
    <t xml:space="preserve">XP_005178998</t>
  </si>
  <si>
    <t xml:space="preserve">GO:0005524, ATP binding; GO:0005200, structural constituent of cytoskeleton</t>
  </si>
  <si>
    <t xml:space="preserve">Structural Constituent of Cytoskeleton; carbohydrate derivative binding; small molecule binding; heterocyclic compound binding; organic cyclic compound binding; ion binding</t>
  </si>
  <si>
    <t xml:space="preserve">GMOY002000-RA</t>
  </si>
  <si>
    <t xml:space="preserve">glutathione s-transferase d1</t>
  </si>
  <si>
    <t xml:space="preserve">gi|1346214|sp|P42860.2|GSTT1_LUCCURecName: Full=Glutathione S-transferase 1-1; AltName: Full=GST class-theta</t>
  </si>
  <si>
    <t xml:space="preserve">P42860</t>
  </si>
  <si>
    <t xml:space="preserve">GO:0004364, glutathione transferase activity; GO:0018833, DDT-dehydrochlorinase activity</t>
  </si>
  <si>
    <t xml:space="preserve">Lyase Activity; transferase activity</t>
  </si>
  <si>
    <t xml:space="preserve">GMOY002007-RA</t>
  </si>
  <si>
    <t xml:space="preserve">NADP-dependent malic enzyme-like</t>
  </si>
  <si>
    <t xml:space="preserve">gi|557770221|ref|XP_005184779.1|PREDICTED: NADP-dependent malic enzyme-like, partial [Musca domestica]</t>
  </si>
  <si>
    <t xml:space="preserve">XP_005184779</t>
  </si>
  <si>
    <t xml:space="preserve">GO:0046872, metal ion binding; GO:0051287, NAD binding; GO:0016619, malate dehydrogenase (oxaloacetate-decarboxylating) activity; GO:0004473, malate dehydrogenase (oxaloacetate-decarboxylating) (NADP+) activity</t>
  </si>
  <si>
    <t xml:space="preserve">Cofactor Binding; oxidoreductase activity; small molecule binding; heterocyclic compound binding; organic cyclic compound binding; ion binding</t>
  </si>
  <si>
    <t xml:space="preserve">GMOY002029-RA</t>
  </si>
  <si>
    <t xml:space="preserve">vacuolar h</t>
  </si>
  <si>
    <t xml:space="preserve">gi|389608757|dbj|BAM17990.1|vacuolar H[+]-ATPase 55kD B subunit [Papilio xuthus]</t>
  </si>
  <si>
    <t xml:space="preserve">BAM17990</t>
  </si>
  <si>
    <t xml:space="preserve">GO:0046961, proton-transporting ATPase activity, rotational mechanism; GO:0008553, hydrogen-exporting ATPase activity, phosphorylative mechanism; GO:0046933, proton-transporting ATP synthase activity, rotational mechanism; GO:0005524, ATP binding </t>
  </si>
  <si>
    <t xml:space="preserve">GMOY002068-RA</t>
  </si>
  <si>
    <t xml:space="preserve">WD repeat-containing protein 16-like</t>
  </si>
  <si>
    <t xml:space="preserve">GMOY002199-RA</t>
  </si>
  <si>
    <t xml:space="preserve">elongation factor 1-alpha</t>
  </si>
  <si>
    <t xml:space="preserve">gi|195119923|ref|XP_002004478.1|GI19955 [Drosophila mojavensis] &gt;gi|193909546|gb|EDW08413.1| GI19955 [Drosophila mojavensis]</t>
  </si>
  <si>
    <t xml:space="preserve">XP_002004478</t>
  </si>
  <si>
    <t xml:space="preserve">GO:0003746, translation elongation factor activity; GO:0003924, GTPase activity; GO:0005525, GTP binding</t>
  </si>
  <si>
    <t xml:space="preserve">GMOY002243-RA</t>
  </si>
  <si>
    <t xml:space="preserve">dynein light chain cytoplasmic</t>
  </si>
  <si>
    <t xml:space="preserve">gi|157129438|ref|XP_001655386.1|cytoplasmic dynein light chain [Aedes aegypti] &gt;gi|157129440|ref|XP_001655387.1| cytoplasmic dynein light chain [Aedes aegypti] &gt;gi|108872207|gb|EAT36432.1| AAEL011478-PA [Aedes aegypti] &gt;gi|108872208|gb|EAT36433.1| AAEL011478-PB [Aedes aegypti]</t>
  </si>
  <si>
    <t xml:space="preserve">XP_001655386</t>
  </si>
  <si>
    <t xml:space="preserve">GO:0003777, microtubule motor activity; GO:0042623, ATPase activity, coupled; GO:0042803, protein homodimerization activity; GO:0045505, dynein intermediate chain binding</t>
  </si>
  <si>
    <t xml:space="preserve">protein binding; hydrolase activity</t>
  </si>
  <si>
    <t xml:space="preserve">GMOY002277-RA</t>
  </si>
  <si>
    <t xml:space="preserve">protease inhibitor-like</t>
  </si>
  <si>
    <t xml:space="preserve">gi|21309815|gb|AAL87009.1|BPTI-like serine protease inhibitor [Haematobia irritans irritans]</t>
  </si>
  <si>
    <t xml:space="preserve">AAL87009</t>
  </si>
  <si>
    <t xml:space="preserve">GO:0008233, peptidase activity; GO:0004867, serine-type endopeptidase inhibitor activity</t>
  </si>
  <si>
    <t xml:space="preserve">Peptidase Regulator Activity; Enzyme Inhibitor Activity; hydrolase activity</t>
  </si>
  <si>
    <t xml:space="preserve">1-20</t>
  </si>
  <si>
    <t xml:space="preserve">0.935</t>
  </si>
  <si>
    <t xml:space="preserve">GMOY002279-RA</t>
  </si>
  <si>
    <t xml:space="preserve">male accessory gland serine protease inhibitor-like</t>
  </si>
  <si>
    <t xml:space="preserve">gi|557765967|ref|XP_005182681.1|PREDICTED: male accessory gland serine protease inhibitor-like [Musca domestica]</t>
  </si>
  <si>
    <t xml:space="preserve">XP_005182681</t>
  </si>
  <si>
    <t xml:space="preserve">GO:0004867, serine-type endopeptidase inhibitor activity</t>
  </si>
  <si>
    <t xml:space="preserve">Peptidase Regulator Activity; Enzyme Inhibitor Activity</t>
  </si>
  <si>
    <t xml:space="preserve">0.860</t>
  </si>
  <si>
    <t xml:space="preserve">GMOY002349-RA</t>
  </si>
  <si>
    <t xml:space="preserve">sorbitol dehydrogenase</t>
  </si>
  <si>
    <t xml:space="preserve">gi|557783777|ref|XP_005191495.1|PREDICTED: sorbitol dehydrogenase-like [Musca domestica]</t>
  </si>
  <si>
    <t xml:space="preserve">XP_005191495</t>
  </si>
  <si>
    <t xml:space="preserve">GO:0003939, L-iditol 2-dehydrogenase activity; GO:0016747, transferase activity, transferring acyl groups other than amino-acyl groups; GO:0008270, zinc ion binding</t>
  </si>
  <si>
    <t xml:space="preserve">transferase activity; oxidoreductase activity; ion binding</t>
  </si>
  <si>
    <t xml:space="preserve">GMOY002377-RA</t>
  </si>
  <si>
    <t xml:space="preserve">paramyosin</t>
  </si>
  <si>
    <t xml:space="preserve">gi|557772687|ref|XP_005185998.1|PREDICTED: paramyosin, short form-like [Musca domestica]</t>
  </si>
  <si>
    <t xml:space="preserve">XP_005185998</t>
  </si>
  <si>
    <t xml:space="preserve">GO:0008307, structural constituent of muscle; GO:0003774, motor activity</t>
  </si>
  <si>
    <t xml:space="preserve">Structural Constituent of Muscle; hydrolase activity</t>
  </si>
  <si>
    <t xml:space="preserve">GMOY002399-RA</t>
  </si>
  <si>
    <t xml:space="preserve">1-25</t>
  </si>
  <si>
    <t xml:space="preserve">0.782</t>
  </si>
  <si>
    <t xml:space="preserve">GMOY002421-RA</t>
  </si>
  <si>
    <t xml:space="preserve">heat shock protein 60</t>
  </si>
  <si>
    <t xml:space="preserve">gi|498980663|ref|XP_004529412.1|PREDICTED: 60 kDa heat shock protein, mitochondrial-like [Ceratitis capitata]</t>
  </si>
  <si>
    <t xml:space="preserve">XP_004529412</t>
  </si>
  <si>
    <t xml:space="preserve">GO:0051539, 4 iron, 4 sulfur cluster binding; GO:0005524, ATP binding; GO:0003994, aconitate hydratase activity; GO:0051082, unfolded protein binding</t>
  </si>
  <si>
    <t xml:space="preserve">Metal Cluster Binding; Lyase Activity; carbohydrate derivative binding; small molecule binding; protein binding; heterocyclic compound binding; organic cyclic compound binding; ion binding</t>
  </si>
  <si>
    <t xml:space="preserve">GMOY002434-RA</t>
  </si>
  <si>
    <t xml:space="preserve">0.887</t>
  </si>
  <si>
    <t xml:space="preserve">GMOY002442-RA</t>
  </si>
  <si>
    <t xml:space="preserve">serpin 4</t>
  </si>
  <si>
    <t xml:space="preserve">gi|83595257|gb|ABC25080.1|serine protease inhibitor [Glossina morsitans morsitans]</t>
  </si>
  <si>
    <t xml:space="preserve">ABC25080</t>
  </si>
  <si>
    <t xml:space="preserve">GMOY002487-RA</t>
  </si>
  <si>
    <t xml:space="preserve">tubulin beta-2 chain</t>
  </si>
  <si>
    <t xml:space="preserve">gi|24645350|ref|NP_524290.2|beta-Tubulin at 85D [Drosophila melanogaster] &gt;gi|525343242|ref|NP_001266328.1| tubulin beta-2 chain-like [Ceratitis capitata] &gt;gi|125773167|ref|XP_001357842.1| GA21728 [Drosophila pseudoobscura pseudoobscura] &gt;gi|194741916|ref|XP_001953433.1| GF17765 [Drosophila ananassae] &gt;gi|194903216|ref|XP_001980828.1| betaTub85D [Drosophila erecta] &gt;gi|195037256|ref|XP_001990080.1| GH19142 [Drosophila grimshawi] &gt;gi|195107849|ref|XP_001998506.1| GI23599 [Drosophila mojavensis] &gt;gi|195330424|ref|XP_002031904.1| GM26260 [Drosophila sechellia] &gt;gi|195388672|ref|XP_002053003.1| GJ23573 [Drosophila virilis] &gt;gi|195445987|ref|XP_002070575.1| GK12133 [Drosophila willistoni] &gt;gi|195499414|ref|XP_002096938.1| GE24779 [Drosophila yakuba] &gt;gi|195572288|ref|XP_002104128.1| GD20798 [Drosophila simulans] &gt;gi|557780030|ref|XP_005189638.1| PREDICTED: tubulin beta-2 chain-like [Musca domestica] &gt;gi|48429158|sp|P61857.1|TBB2_DROME RecName: Full=Tubulin beta-2 chain; AltName: Full=Beta-2-tubulin [Drosophila melanogaster] &gt;gi|48429159|sp|P61858.1|TBB2_DROHY RecName: Full=Tubulin beta-2 chain; AltName: Full=Beta-2-tubulin &gt;gi|158745|gb|AAA28992.1| beta-2 tubulin [Drosophila hydei] &gt;gi|7299175|gb|AAF54373.1| beta-Tubulin at 85D [Drosophila melanogaster] &gt;gi|21429814|gb|AAM50585.1| GH02051p [Drosophila melanogaster] &gt;gi|54637575|gb|EAL26977.1| GA21728 [Drosophila pseudoobscura pseudoobscura] &gt;gi|57116600|gb|AAW33778.1| testis beta tubulin [Hirtodrosophila pictiventris] &gt;gi|59860517|gb|AAX09674.1| beta 2 tubulin [Drosophila teissieri] &gt;gi|167822004|gb|ACA01815.1| beta-2 tubulin [Ceratitis capitata] &gt;gi|190626492|gb|EDV42016.1| GF17765 [Drosophila ananassae] &gt;gi|190652531|gb|EDV49786.1| betaTub85D [Drosophila erecta] &gt;gi|193894276|gb|EDV93142.1| GH19142 [Drosophila grimshawi] &gt;gi|193915100|gb|EDW13967.1| GI23599 [Drosophila mojavensis] &gt;gi|194120847|gb|EDW42890.1| GM26260 [Drosophila sechellia] &gt;gi|194151089|gb|EDW66523.1| GJ23573 [Drosophila virilis] &gt;gi|194166660|gb|EDW81561.1| GK12133 [Drosophila willistoni] &gt;gi|194183039|gb|EDW96650.1| GE24779 [Drosophila yakuba] &gt;gi|194200055|gb|EDX13631.1| GD20798 [Drosophila simulans] &gt;gi|219815268|gb|ACL36821.1| beta-2 tubulin [Anastrepha suspensa] &gt;gi|219815270|gb|ACL36822.1| beta-2 tubulin [Anastrepha ludens] &gt;gi|219815272|gb|ACL36823.1| beta-2 tubulin [Bactrocera dorsalis] &gt;gi|220949976|gb|ACL87531.1| betaTub85D-PA, partial [synthetic construct] &gt;gi|220959090|gb|ACL92088.1| betaTub85D-PA [synthetic construct]</t>
  </si>
  <si>
    <t xml:space="preserve">NP_524290</t>
  </si>
  <si>
    <t xml:space="preserve">GO:0005525, GTP binding; GO:0042288, MHC class I protein binding; GO:0051082, unfolded protein binding; GO:0003924, GTPase activity; GO:0005200, structural constituent of cytoskeleton</t>
  </si>
  <si>
    <t xml:space="preserve">Structural Constituent of Cytoskeleton; carbohydrate derivative binding; small molecule binding; protein binding; hydrolase activity; heterocyclic compound binding; organic cyclic compound binding; ion binding</t>
  </si>
  <si>
    <t xml:space="preserve">GMOY002513-RA</t>
  </si>
  <si>
    <t xml:space="preserve">aldehyde dehydrogenase</t>
  </si>
  <si>
    <t xml:space="preserve">gi|110611284|gb|ABG77991.1|1-pyrroline-5-carboxylate dehydrogenase 2 [Glossina morsitans morsitans]</t>
  </si>
  <si>
    <t xml:space="preserve">ABG77991</t>
  </si>
  <si>
    <t xml:space="preserve">GO:0004029, aldehyde dehydrogenase (NAD) activity; GO:0008774, acetaldehyde dehydrogenase (acetylating) activity</t>
  </si>
  <si>
    <t xml:space="preserve">GMOY002531-RA</t>
  </si>
  <si>
    <t xml:space="preserve">gi|557765713|ref|XP_005182554.1|PREDICTED: uncharacterized protein LOC101900845 [Musca domestica]</t>
  </si>
  <si>
    <t xml:space="preserve">XP_005182554.1</t>
  </si>
  <si>
    <t xml:space="preserve">GMOY002550-RA</t>
  </si>
  <si>
    <t xml:space="preserve">ESF1 homolog</t>
  </si>
  <si>
    <t xml:space="preserve">gi|498961898|ref|XP_004524898.1|PREDICTED: ESF1 homolog isoform X1 [Ceratitis capitata]</t>
  </si>
  <si>
    <t xml:space="preserve">XP_004524898</t>
  </si>
  <si>
    <t xml:space="preserve">GO:0003779, actin binding; GO:0017048, Rho GTPase binding; GO:0004531, deoxyribonuclease II activity</t>
  </si>
  <si>
    <t xml:space="preserve">GMOY002563-RA</t>
  </si>
  <si>
    <t xml:space="preserve">alpha-1,3/1,6-mannosyltransferase ALG2</t>
  </si>
  <si>
    <t xml:space="preserve">gi|557770120|ref|XP_005184730.1|PREDICTED: alpha-1,3/1,6-mannosyltransferase ALG2-like [Musca domestica]</t>
  </si>
  <si>
    <t xml:space="preserve">XP_005184730</t>
  </si>
  <si>
    <t xml:space="preserve">GO:0033164, glycolipid 6-alpha-mannosyltransferase activity; GO:0004378, GDP-Man:Man1GlcNAc2-PP-Dol alpha-1,3-mannosyltransferase activity</t>
  </si>
  <si>
    <t xml:space="preserve">transferase activity</t>
  </si>
  <si>
    <t xml:space="preserve">GMOY002825-RA</t>
  </si>
  <si>
    <t xml:space="preserve">odorant-binding protein 99b</t>
  </si>
  <si>
    <t xml:space="preserve">gi|281426799|emb|CBA11306.1|odorant binding protein 2 [Glossina morsitans morsitans]</t>
  </si>
  <si>
    <t xml:space="preserve">CBA11306</t>
  </si>
  <si>
    <t xml:space="preserve">GO:0005549, odorant binding
</t>
  </si>
  <si>
    <t xml:space="preserve">1-18</t>
  </si>
  <si>
    <t xml:space="preserve">0.872</t>
  </si>
  <si>
    <t xml:space="preserve">GMOY002884-RA</t>
  </si>
  <si>
    <t xml:space="preserve">aldo-keto reductase</t>
  </si>
  <si>
    <t xml:space="preserve">gi|669221959|emb|CDW56730.1|Aldo ket red domain containing protein [Trichuris trichiura]</t>
  </si>
  <si>
    <t xml:space="preserve">CDW56730</t>
  </si>
  <si>
    <t xml:space="preserve">GO:0016491, oxidoreductase activity</t>
  </si>
  <si>
    <t xml:space="preserve">GMOY002885-RA</t>
  </si>
  <si>
    <t xml:space="preserve">aldo-keto reductase family 1 member c23-like</t>
  </si>
  <si>
    <t xml:space="preserve">gi|158284354|ref|XP_001230354.2|Anopheles gambiae str. PEST AGAP012851-PA [Anopheles gambiae str. PEST] &gt;gi|157021100|gb|EAU77991.2| AGAP012851-PA [Anopheles gambiae str. PEST]</t>
  </si>
  <si>
    <t xml:space="preserve">XP_001230354</t>
  </si>
  <si>
    <t xml:space="preserve">GMOY002966-RA</t>
  </si>
  <si>
    <t xml:space="preserve">probable dynactin subunit 2-like</t>
  </si>
  <si>
    <t xml:space="preserve">gi|557771595|ref|XP_005185457.1|PREDICTED: probable dynactin subunit 2-like [Musca domestica]</t>
  </si>
  <si>
    <t xml:space="preserve">XP_005185457</t>
  </si>
  <si>
    <t xml:space="preserve">GO:0003774, motor activity; GO:0051082, unfolded protein binding; GO:0003677, DNA binding; GO:0046982, protein heterodimerization activity
</t>
  </si>
  <si>
    <t xml:space="preserve">protein binding; hydrolase activity; heterocyclic compound binding; organic cyclic compound binding</t>
  </si>
  <si>
    <t xml:space="preserve">GMOY002979-RA</t>
  </si>
  <si>
    <t xml:space="preserve">protein takeout-like</t>
  </si>
  <si>
    <t xml:space="preserve">gi|557777183|ref|XP_005188227.1|PREDICTED: uncharacterized protein LOC101889653 [Musca domestica]</t>
  </si>
  <si>
    <t xml:space="preserve">XP_005188227</t>
  </si>
  <si>
    <t xml:space="preserve">1-22</t>
  </si>
  <si>
    <t xml:space="preserve">0.667</t>
  </si>
  <si>
    <t xml:space="preserve">GMOY003011-RA</t>
  </si>
  <si>
    <t xml:space="preserve">centrosomal protein of 290 kda-like</t>
  </si>
  <si>
    <t xml:space="preserve">gi|557769016|ref|XP_005184183.1|PREDICTED: centrosomal protein of 290 kDa-like [Musca domestica]</t>
  </si>
  <si>
    <t xml:space="preserve">XP_005184183</t>
  </si>
  <si>
    <t xml:space="preserve">GMOY003054-RA</t>
  </si>
  <si>
    <t xml:space="preserve">tissue inhibitor of metalloproteases</t>
  </si>
  <si>
    <t xml:space="preserve">gi|498983446|ref|XP_004530118.1|PREDICTED: tissue inhibitor of metalloproteases-like isoform X1 [Ceratitis capitata] &gt;gi|498983450|ref|XP_004530119.1| PREDICTED: tissue inhibitor of metalloproteases-like isoform X2 [Ceratitis capitata]</t>
  </si>
  <si>
    <t xml:space="preserve">XP_004530118</t>
  </si>
  <si>
    <t xml:space="preserve">GO:0008191, metalloendopeptidase inhibitor activity; GO:0005515, protein binding
</t>
  </si>
  <si>
    <t xml:space="preserve">Metalloenzyme Regulator Activity; Peptidase Regulator Activity; Enzyme Inhibitor Activity; protein binding</t>
  </si>
  <si>
    <t xml:space="preserve">1-28</t>
  </si>
  <si>
    <t xml:space="preserve">0.803</t>
  </si>
  <si>
    <t xml:space="preserve">GMOY003176-RA</t>
  </si>
  <si>
    <t xml:space="preserve">gi|557783753|ref|XP_005191483.1|PREDICTED: uncharacterized protein LOC101901052 isoform X1 [Musca domestica] &gt;gi|557783755|ref|XP_005191484.1| PREDICTED: uncharacterized protein LOC101901052 isoform X2 [Musca domestica]</t>
  </si>
  <si>
    <t xml:space="preserve">XP_005191483</t>
  </si>
  <si>
    <t xml:space="preserve">GMOY003206-RA</t>
  </si>
  <si>
    <t xml:space="preserve">probable h aca ribonucleoprotein complex subunit 1-like</t>
  </si>
  <si>
    <t xml:space="preserve">gi|498953220|ref|XP_004523466.1|PREDICTED: probable H/ACA ribonucleoprotein complex subunit 1-like [Ceratitis capitata]</t>
  </si>
  <si>
    <t xml:space="preserve">XP_004523466</t>
  </si>
  <si>
    <t xml:space="preserve">GO:0005214, structural constituent of chitin-based cuticle</t>
  </si>
  <si>
    <t xml:space="preserve">Structural Constituent of Cuticle</t>
  </si>
  <si>
    <t xml:space="preserve">1-15</t>
  </si>
  <si>
    <t xml:space="preserve">0.768</t>
  </si>
  <si>
    <t xml:space="preserve">GMOY003216-RA</t>
  </si>
  <si>
    <t xml:space="preserve">heat shock 70 kda protein cognate 3 isoform x1</t>
  </si>
  <si>
    <t xml:space="preserve">gi|195457222|ref|XP_002075480.1|GK18328 [Drosophila willistoni] &gt;gi|194171565|gb|EDW86466.1| GK18328 [Drosophila willistoni]</t>
  </si>
  <si>
    <t xml:space="preserve">XP_002075480</t>
  </si>
  <si>
    <t xml:space="preserve">GO:0004655, porphobilinogen synthase activity; GO:0046872, metal ion binding; GO:0005524, ATP binding; GO:0016887, ATPase activity
</t>
  </si>
  <si>
    <t xml:space="preserve">Lyase Activity; carbohydrate derivative binding; small molecule binding, hydrolase activity; heterocyclic compound binding; organic cyclic compound binding; ion binding</t>
  </si>
  <si>
    <t xml:space="preserve">0.820</t>
  </si>
  <si>
    <t xml:space="preserve">GMOY003226-RA</t>
  </si>
  <si>
    <t xml:space="preserve">GJ20134 [Drosophila virilis]</t>
  </si>
  <si>
    <t xml:space="preserve">gi|195388100|ref|XP_002052728.1|GJ20134 [Drosophila virilis] &gt;gi|194149185|gb|EDW64883.1| GJ20134 [Drosophila virilis]</t>
  </si>
  <si>
    <t xml:space="preserve">XP_002052728</t>
  </si>
  <si>
    <t xml:space="preserve">0.920</t>
  </si>
  <si>
    <t xml:space="preserve">GMOY003229-RA</t>
  </si>
  <si>
    <t xml:space="preserve">gi|557784038|ref|XP_005191624.1|PREDICTED: uncharacterized protein LOC101896311 [Musca domestica]</t>
  </si>
  <si>
    <t xml:space="preserve">XP_005191624</t>
  </si>
  <si>
    <t xml:space="preserve">GMOY003287-RA</t>
  </si>
  <si>
    <t xml:space="preserve">dead box atp-dependent rna helicase</t>
  </si>
  <si>
    <t xml:space="preserve">gi|557759391|ref|XP_005179420.1|PREDICTED: eukaryotic initiation factor 4A-like isoform X1 [Musca domestica] &gt;gi|557759393|ref|XP_005179421.1| PREDICTED: eukaryotic initiation factor 4A-like isoform X2 [Musca domestica]</t>
  </si>
  <si>
    <t xml:space="preserve">XP_005179420</t>
  </si>
  <si>
    <t xml:space="preserve">GO:0003724, RNA helicase activity; GO:0003743, translation initiation factor activity; GO:0017116, single-stranded DNA-dependent ATP-dependent DNA helicase activity; GO:0000339, RNA cap binding; GO:0005524, ATP binding; GO:0003729, mRNA binding; GO:0003677, DNA binding; GO:0003713, transcription coactivator activity</t>
  </si>
  <si>
    <t xml:space="preserve">Transcription Factor Binding Transcription Factor Activity; carbohydrate derivative binding; small molecule binding; hydrolase activity; heterocyclic compound binding; organic cyclic compound binding; organic cyclic compound binding; ion binding</t>
  </si>
  <si>
    <t xml:space="preserve">GMOY003314-RA</t>
  </si>
  <si>
    <t xml:space="preserve">protein yellow</t>
  </si>
  <si>
    <t xml:space="preserve">gi|557761722|ref|XP_005180579.1|PREDICTED: protein yellow-like [Musca domestica]</t>
  </si>
  <si>
    <t xml:space="preserve">XP_005180579</t>
  </si>
  <si>
    <t xml:space="preserve">GO:0016853, isomerase activity
</t>
  </si>
  <si>
    <t xml:space="preserve">Isomerase Activity</t>
  </si>
  <si>
    <t xml:space="preserve">GMOY003315-RA</t>
  </si>
  <si>
    <t xml:space="preserve">gi|557761720|ref|XP_005180578.1|PREDICTED: actin-87E-like [Musca domestica]</t>
  </si>
  <si>
    <t xml:space="preserve">XP_005180578</t>
  </si>
  <si>
    <t xml:space="preserve">GMOY003481-RA</t>
  </si>
  <si>
    <t xml:space="preserve">mitochondrial processing peptidase beta subunit</t>
  </si>
  <si>
    <t xml:space="preserve">gi|557779811|ref|XP_005189530.1|PREDICTED: mitochondrial-processing peptidase subunit beta-like [Musca domestica]</t>
  </si>
  <si>
    <t xml:space="preserve">XP_005189530</t>
  </si>
  <si>
    <t xml:space="preserve">GO:0008121, ubiquinol-cytochrome-c reductase activity; GO:0046872, metal ion binding; GO:0004222, metalloendopeptidase activity</t>
  </si>
  <si>
    <t xml:space="preserve">substrate-specific transporter activity; transmembrane transporter activity; oxidoreductase activity; hydrolase activity; ion binding</t>
  </si>
  <si>
    <t xml:space="preserve">GMOY003513-RA</t>
  </si>
  <si>
    <t xml:space="preserve">citrate synthase</t>
  </si>
  <si>
    <t xml:space="preserve">gi|122092322|sp|Q0QHL3.1|CISY_GLOMMRecName: Full=Probable citrate synthase, mitochondrial; Flags: Precursor [Glossina morsitans morsitans] &gt;gi|110611270|gb|ABG77984.1| ATP citrate synthase [Glossina morsitans morsitans]</t>
  </si>
  <si>
    <t xml:space="preserve">Q0QHL3</t>
  </si>
  <si>
    <t xml:space="preserve">GO:0004108, citrate (Si)-synthase activity</t>
  </si>
  <si>
    <t xml:space="preserve">GMOY003541-RA</t>
  </si>
  <si>
    <t xml:space="preserve">mitochondrial cytochrome c oxidase subunit 5a</t>
  </si>
  <si>
    <t xml:space="preserve">gi|557764561|ref|XP_005181987.1|PREDICTED: cytochrome c oxidase subunit 5A, mitochondrial-like [Musca domestica]</t>
  </si>
  <si>
    <t xml:space="preserve">XP_005181987</t>
  </si>
  <si>
    <t xml:space="preserve">GO:0004129, cytochrome-c oxidase activity</t>
  </si>
  <si>
    <t xml:space="preserve">substrate-specific transporter activity; transmembrane transporter activity; oxidoreductase activity</t>
  </si>
  <si>
    <t xml:space="preserve">GMOY003590-RA</t>
  </si>
  <si>
    <t xml:space="preserve">collagen alpha-1 chain</t>
  </si>
  <si>
    <t xml:space="preserve">gi|161788954|sp|P08120.3|CO4A1_DROMERecName: Full=Collagen alpha-1(IV) chain; Flags: Precursor</t>
  </si>
  <si>
    <t xml:space="preserve">P08120</t>
  </si>
  <si>
    <t xml:space="preserve">GO:0005201, extracellular matrix structural constituent; GO:0005515, protein binding</t>
  </si>
  <si>
    <t xml:space="preserve">Extracellular Matrix Structural Constituent; protein binding</t>
  </si>
  <si>
    <t xml:space="preserve">0.761</t>
  </si>
  <si>
    <t xml:space="preserve">GMOY003684-RA</t>
  </si>
  <si>
    <t xml:space="preserve">enolase</t>
  </si>
  <si>
    <t xml:space="preserve">gi|557760037|ref|XP_005179742.1|PREDICTED: enolase-like [Musca domestica]</t>
  </si>
  <si>
    <t xml:space="preserve">XP_005179742</t>
  </si>
  <si>
    <t xml:space="preserve">GO:0004634, phosphopyruvate hydratase activity; GO:0000287 magnesium ion binding</t>
  </si>
  <si>
    <t xml:space="preserve">Lyase Activity; ion binding</t>
  </si>
  <si>
    <t xml:space="preserve">GMOY003770-RA</t>
  </si>
  <si>
    <t xml:space="preserve">glutamine synthetase mitochondrial-like</t>
  </si>
  <si>
    <t xml:space="preserve">gi|557764231|ref|XP_005181824.1|PREDICTED: glutamine synthetase 1, mitochondrial-like [Musca domestica]</t>
  </si>
  <si>
    <t xml:space="preserve">XP_005181824</t>
  </si>
  <si>
    <t xml:space="preserve">GO:0004356, glutamate-ammonia ligase activity; GO:0015930, glutamate synthase activity</t>
  </si>
  <si>
    <t xml:space="preserve">Ligase Activity; oxidoreductase activity</t>
  </si>
  <si>
    <t xml:space="preserve">GMOY003774-RA</t>
  </si>
  <si>
    <t xml:space="preserve">gi|557777084|ref|XP_005188178.1|PREDICTED: uncharacterized protein LOC101895618 [Musca domestica]</t>
  </si>
  <si>
    <t xml:space="preserve">XP_005188178</t>
  </si>
  <si>
    <t xml:space="preserve">0.914</t>
  </si>
  <si>
    <t xml:space="preserve">GMOY003835-RA</t>
  </si>
  <si>
    <t xml:space="preserve">putative inner dynein arm light chain, axonema</t>
  </si>
  <si>
    <t xml:space="preserve">gi|557770696|ref|XP_005185011.1|PREDICTED: putative inner dynein arm light chain, axonemal-like [Musca domestica]</t>
  </si>
  <si>
    <t xml:space="preserve">XP_005185011</t>
  </si>
  <si>
    <t xml:space="preserve">GO:0042623, ATPase activity, coupled</t>
  </si>
  <si>
    <t xml:space="preserve">hydrolase activity</t>
  </si>
  <si>
    <t xml:space="preserve">GMOY003929-RA</t>
  </si>
  <si>
    <t xml:space="preserve">tropomyosin-2-like isoform x1</t>
  </si>
  <si>
    <t xml:space="preserve">gi|557762729|ref|XP_005181078.1|PREDICTED: actin cytoskeleton-regulatory complex protein pan1-like isoform X7 [Musca domestica]</t>
  </si>
  <si>
    <t xml:space="preserve">XP_005181078</t>
  </si>
  <si>
    <t xml:space="preserve">GMOY003934-RA</t>
  </si>
  <si>
    <t xml:space="preserve">probable aconitate mitochondrial</t>
  </si>
  <si>
    <t xml:space="preserve">gi|21264394|sp|P34455.2|ACON_CAEELRecName: Full=Probable aconitate hydratase, mitochondrial; Short=Aconitase; AltName: Full=Citrate hydro-lyase; Flags: Precursor</t>
  </si>
  <si>
    <t xml:space="preserve">P34455</t>
  </si>
  <si>
    <t xml:space="preserve">GO:0003994, aconitate hydratase activity; GO:0051539, 4 iron, 4 sulfur cluster binding</t>
  </si>
  <si>
    <t xml:space="preserve">Metal Cluster Binding; Lyase Activity</t>
  </si>
  <si>
    <t xml:space="preserve">GMOY003968-RA</t>
  </si>
  <si>
    <t xml:space="preserve">0.507</t>
  </si>
  <si>
    <t xml:space="preserve">GMOY004070-RA</t>
  </si>
  <si>
    <t xml:space="preserve">ribosomal protein l14</t>
  </si>
  <si>
    <t xml:space="preserve">gi|557755515|ref|XP_005177496.1|PREDICTED: LETM1 domain-containing protein 1-like [Musca domestica]</t>
  </si>
  <si>
    <t xml:space="preserve">XP_005177496</t>
  </si>
  <si>
    <t xml:space="preserve">GO:0003735, structural constituent of ribosome</t>
  </si>
  <si>
    <t xml:space="preserve">Structural Constituent of Ribosome</t>
  </si>
  <si>
    <t xml:space="preserve">GMOY004118-RA</t>
  </si>
  <si>
    <t xml:space="preserve">autotransporter adhesin</t>
  </si>
  <si>
    <t xml:space="preserve">gi|557769845|ref|XP_005184594.1|PREDICTED: 5-azacytidine-induced protein 1-like [Musca domestica]</t>
  </si>
  <si>
    <t xml:space="preserve">XP_005184594</t>
  </si>
  <si>
    <t xml:space="preserve">GMOY004147-RA</t>
  </si>
  <si>
    <t xml:space="preserve">antifungal peptide-1</t>
  </si>
  <si>
    <t xml:space="preserve">gi|557756040|ref|XP_005177758.1|PREDICTED: apolipophorin-3-like [Musca domestica]</t>
  </si>
  <si>
    <t xml:space="preserve">XP_005177758</t>
  </si>
  <si>
    <t xml:space="preserve">0.883</t>
  </si>
  <si>
    <t xml:space="preserve">GMOY004149-RA</t>
  </si>
  <si>
    <t xml:space="preserve">catalase</t>
  </si>
  <si>
    <t xml:space="preserve">gi|50897533|gb|AAT85829.1|putative catalase [Glossina morsitans morsitans]</t>
  </si>
  <si>
    <t xml:space="preserve">AAT85829</t>
  </si>
  <si>
    <t xml:space="preserve">GO:0020037, heme binding; GO:0004096, catalase activity; GO:0046872, metal ion binding; GO:0003705, RNA polymerase II distal enhancer sequence-specific DNA binding transcription factor activity; GO:0008332, low voltage-gated calcium channel activity; GO:0001158, enhancer sequence-specific DNA binding; GO:0004102, choline O-acetyltransferase activity</t>
  </si>
  <si>
    <t xml:space="preserve">sequence-specific DNA binding transcription factor activity; substrate-specific transporter activity; transmembrane transporter activity; transferase activity; oxidoreductase activity; heterocyclic compound binding; organic cyclic compound binding; ion binding</t>
  </si>
  <si>
    <t xml:space="preserve">GMOY004193-RA</t>
  </si>
  <si>
    <t xml:space="preserve">vamp-associated protein of 33kda ortholog isoform d</t>
  </si>
  <si>
    <t xml:space="preserve">gi|557782443|ref|XP_005190834.1|PREDICTED: motile sperm domain-containing protein 2-like [Musca domestica]</t>
  </si>
  <si>
    <t xml:space="preserve">XP_005190834</t>
  </si>
  <si>
    <t xml:space="preserve">GO:0005198, structural molecule activity</t>
  </si>
  <si>
    <t xml:space="preserve">GMOY004228-RA</t>
  </si>
  <si>
    <t xml:space="preserve">transferrin</t>
  </si>
  <si>
    <t xml:space="preserve">gi|83745530|gb|AAM46784.3|AF368908_1transferrin [Glossina morsitans morsitans]</t>
  </si>
  <si>
    <t xml:space="preserve">AAM46784</t>
  </si>
  <si>
    <t xml:space="preserve">GO:0008199, ferric iron binding; GO:0005381 iron ion transmembrane transporter activity</t>
  </si>
  <si>
    <t xml:space="preserve">substrate-specific transporter activity; transmembrane transporter activity; ion binding</t>
  </si>
  <si>
    <t xml:space="preserve">0.784</t>
  </si>
  <si>
    <t xml:space="preserve">GMOY004319-RA</t>
  </si>
  <si>
    <t xml:space="preserve">GMOY004375-RA</t>
  </si>
  <si>
    <t xml:space="preserve">heat shock protein 83</t>
  </si>
  <si>
    <t xml:space="preserve">gi|557754376|ref|XP_005176932.1|PREDICTED: heat shock protein 83-like [Musca domestica]</t>
  </si>
  <si>
    <t xml:space="preserve">XP_005176932</t>
  </si>
  <si>
    <t xml:space="preserve">GO:0051082, unfolded protein binding; GO:0042623, ATPase activity, coupled; GO:0005524, ATP binding</t>
  </si>
  <si>
    <t xml:space="preserve">carbohydrate derivative binding; small molecule binding; protein binding; hydrolase activity; heterocyclic compound binding; organic cyclic compound binding; ion binding</t>
  </si>
  <si>
    <t xml:space="preserve">GMOY004379-RA</t>
  </si>
  <si>
    <t xml:space="preserve">atp synthase b mitochondrial</t>
  </si>
  <si>
    <t xml:space="preserve">gi|557763002|ref|XP_005181214.1|PREDICTED: ATP synthase subunit b, mitochondrial-like [Musca domestica]</t>
  </si>
  <si>
    <t xml:space="preserve">XP_005181214</t>
  </si>
  <si>
    <t xml:space="preserve">GMOY004505-RA</t>
  </si>
  <si>
    <t xml:space="preserve">0.921</t>
  </si>
  <si>
    <t xml:space="preserve">GMOY004506-RA</t>
  </si>
  <si>
    <t xml:space="preserve">0.506</t>
  </si>
  <si>
    <t xml:space="preserve">GMOY004552-RA</t>
  </si>
  <si>
    <t xml:space="preserve">tektin isoform a</t>
  </si>
  <si>
    <t xml:space="preserve">gi|498938654|ref|XP_004520976.1|PREDICTED: tektin-4-like [Ceratitis capitata]</t>
  </si>
  <si>
    <t xml:space="preserve">XP_004520976</t>
  </si>
  <si>
    <t xml:space="preserve">GO:0008017, microtubule binding</t>
  </si>
  <si>
    <t xml:space="preserve">GMOY004638-RA</t>
  </si>
  <si>
    <t xml:space="preserve">protein fam154b- partial</t>
  </si>
  <si>
    <t xml:space="preserve">gi|557767951|ref|XP_005183661.1|PREDICTED: uncharacterized protein LOC101898783 [Musca domestica]</t>
  </si>
  <si>
    <t xml:space="preserve">XP_005183661</t>
  </si>
  <si>
    <t xml:space="preserve">GMOY004645-RA</t>
  </si>
  <si>
    <t xml:space="preserve">tubulin alpha-1 chain</t>
  </si>
  <si>
    <t xml:space="preserve">gi|405963072|gb|EKC28676.1|Tubulin alpha-3 chain [Crassostrea gigas]</t>
  </si>
  <si>
    <t xml:space="preserve">EKC28676</t>
  </si>
  <si>
    <t xml:space="preserve">GMOY004724-RA</t>
  </si>
  <si>
    <t xml:space="preserve">0.794</t>
  </si>
  <si>
    <t xml:space="preserve">GMOY004725-RA</t>
  </si>
  <si>
    <t xml:space="preserve">gi|195471133|ref|XP_002087860.1|GE14816 [Drosophila yakuba] &gt;gi|194173961|gb|EDW87572.1| GE14816 [Drosophila yakuba]</t>
  </si>
  <si>
    <t xml:space="preserve">XP_002087860</t>
  </si>
  <si>
    <t xml:space="preserve">0.862</t>
  </si>
  <si>
    <t xml:space="preserve">GMOY004727-RA</t>
  </si>
  <si>
    <t xml:space="preserve">gi|24581506|ref|NP_608799.1|CG16713 [Drosophila melanogaster] &gt;gi|7295775|gb|AAF51077.1| CG16713 [Drosophila melanogaster] &gt;gi|224809691|gb|ACN63497.1| RH15675p [Drosophila melanogaster] &gt;gi|224809693|gb|ACN63498.1| RH15676p [Drosophila melanogaster]</t>
  </si>
  <si>
    <t xml:space="preserve">NP_608799</t>
  </si>
  <si>
    <t xml:space="preserve">0.916</t>
  </si>
  <si>
    <t xml:space="preserve">GMOY004732-RA</t>
  </si>
  <si>
    <t xml:space="preserve">pyruvate carboxylase, mitochondrial-like isoform X1</t>
  </si>
  <si>
    <t xml:space="preserve">gi|557762438|ref|XP_005180933.1|PREDICTED: pyruvate carboxylase, mitochondrial-like isoform X1 [Musca domestica]</t>
  </si>
  <si>
    <t xml:space="preserve">XP_005180933</t>
  </si>
  <si>
    <t xml:space="preserve">GO:0004736, pyruvate carboxylase activity; GO:0046872 metal ion binding; GO:0003677, DNA binding; GO:0005524, ATP binding; GO:0004075, biotin carboxylase activity</t>
  </si>
  <si>
    <t xml:space="preserve">Ligase Activity; carbohydrate derivative binding; small molecule binding; heterocyclic compound binding; organic cyclic compound binding; ion binding</t>
  </si>
  <si>
    <t xml:space="preserve">GMOY004740-RA</t>
  </si>
  <si>
    <t xml:space="preserve">dihydrolipoyllysine-residue succinyltransferase component of 2-oxoglutarate dehydrogenase mitochondrial-like</t>
  </si>
  <si>
    <t xml:space="preserve">gi|498980012|ref|XP_004529244.1|PREDICTED: dihydrolipoyllysine-residue succinyltransferase component of 2-oxoglutarate dehydrogenase complex, mitochondrial-like [Ceratitis capitata]</t>
  </si>
  <si>
    <t xml:space="preserve">XP_004529244</t>
  </si>
  <si>
    <t xml:space="preserve">GO:0004149, dihydrolipoyllysine-residue succinyltransferase activity</t>
  </si>
  <si>
    <t xml:space="preserve">GMOY004743-RA</t>
  </si>
  <si>
    <t xml:space="preserve">3-hydroxyacyl-coa dehyrogenase</t>
  </si>
  <si>
    <t xml:space="preserve">gi|557774244|ref|XP_005186772.1|PREDICTED: trifunctional enzyme subunit alpha, mitochondrial-like [Musca domestica]</t>
  </si>
  <si>
    <t xml:space="preserve">XP_005186772</t>
  </si>
  <si>
    <t xml:space="preserve">GO:0016508, long-chain-enoyl-CoA hydratase activity; GO:0003857, 3-hydroxyacyl-CoA dehydrogenase activity; GO:0050662, coenzyme binding; GO:0016509, long-chain-3-hydroxyacyl-CoA dehydrogenase activity; GO:0004300, enoyl-CoA hydratase activity</t>
  </si>
  <si>
    <t xml:space="preserve">Lyase Activity; Cofactor Binding; oxidoreductase activity</t>
  </si>
  <si>
    <t xml:space="preserve">GMOY004744-RA</t>
  </si>
  <si>
    <t xml:space="preserve">alpha- sarcomeric-like isoform x1</t>
  </si>
  <si>
    <t xml:space="preserve">gi|195447732|ref|XP_002071345.1|GK25747 [Drosophila willistoni] &gt;gi|194167430|gb|EDW82331.1| GK25747 [Drosophila willistoni]</t>
  </si>
  <si>
    <t xml:space="preserve">XP_002071345</t>
  </si>
  <si>
    <t xml:space="preserve">GO:0005509, calcium ion binding; GO:0051015, actin filament binding</t>
  </si>
  <si>
    <t xml:space="preserve">protein binding, ion binding</t>
  </si>
  <si>
    <t xml:space="preserve">GMOY004756-RA</t>
  </si>
  <si>
    <t xml:space="preserve">nup107</t>
  </si>
  <si>
    <t xml:space="preserve">gi|557756084|ref|XP_005177780.1|PREDICTED: nuclear pore complex protein Nup107-like [Musca domestica]</t>
  </si>
  <si>
    <t xml:space="preserve">XP_005177780</t>
  </si>
  <si>
    <t xml:space="preserve">GO:0005487, nucleocytoplasmic transporter activity</t>
  </si>
  <si>
    <t xml:space="preserve">Nucleocytoplasmic Transporter Activity</t>
  </si>
  <si>
    <t xml:space="preserve">GMOY004791-RA</t>
  </si>
  <si>
    <t xml:space="preserve">calponin transgelin</t>
  </si>
  <si>
    <t xml:space="preserve">gi|557775282|ref|XP_005187287.1|PREDICTED: myophilin-like [Musca domestica]</t>
  </si>
  <si>
    <t xml:space="preserve">XP_005187287</t>
  </si>
  <si>
    <t xml:space="preserve">GMOY004878-RA</t>
  </si>
  <si>
    <t xml:space="preserve">axonemal beta dynein heavy chain 8</t>
  </si>
  <si>
    <t xml:space="preserve">gi|341940471|sp|Q91XQ0.2|DYH8_MOUSERecName: Full=Dynein heavy chain 8, axonemal; AltName: Full=Axonemal beta dynein heavy chain 8; AltName: Full=Ciliary dynein heavy chain 8</t>
  </si>
  <si>
    <t xml:space="preserve">Q91XQ0</t>
  </si>
  <si>
    <t xml:space="preserve">GO:0016887, ATPase activity; GO:0005524, ATP binding; GO:0003777, microtubule motor activity</t>
  </si>
  <si>
    <t xml:space="preserve">GMOY004926-RA</t>
  </si>
  <si>
    <t xml:space="preserve">fatty acid synthase includes</t>
  </si>
  <si>
    <t xml:space="preserve">gi|54040727|sp|P19096.2|FAS_MOUSERecName: Full=Fatty acid synthase; Includes: RecName: Full=[Acyl-carrier-protein] S-acetyltransferase; Includes: RecName: Full=[Acyl-carrier-protein] S-malonyltransferase; Includes: RecName: Full=3-oxoacyl-[acyl-carrier-protein] synthase; Includes: RecName: Full=3-oxoacyl-[acyl-carrier-protein] reductase; Includes: RecName: Full=3-hydroxyacyl-[acyl-carrier-protein] dehydratase; Includes: RecName: Full=Enoyl-[acyl-carrier-protein] reductase; Includes: RecName: Full=Oleoyl-[acyl-carrier-protein] hydrolase</t>
  </si>
  <si>
    <t xml:space="preserve">P19096</t>
  </si>
  <si>
    <t xml:space="preserve">GO:0031177 phosphopantetheine binding; GO:0008270, zinc ion binding; GO:0004319, enoyl-[acyl-carrier-protein] reductase (NADPH, B-specific) activity; GO:0004317, 3-hydroxypalmitoyl-[acyl-carrier-protein] dehydratase activity; GO:0004315 3-oxoacyl-[acyl-carrier-protein] synthase activity; GO:0016295, myristoyl-[acyl-carrier-protein] hydrolase activity; GO:0004314, [acyl-carrier-protein] S-malonyltransferase activity; GO:0004313, [acyl-carrier-protein] S-acetyltransferase activity; GO:0004316, 3-oxoacyl-[acyl-carrier-protein] reductase (NADPH) activity; GO:0016296, palmitoyl-[acyl-carrier-protein] hydrolase activity; GO:0004320, oleoyl-[acyl-carrier-protein] hydrolase activity</t>
  </si>
  <si>
    <t xml:space="preserve">Amide Binding; Lyase Activity; transferase activity; oxidoreductase activity; small molecule binding; hydrolase activity; ion binding</t>
  </si>
  <si>
    <t xml:space="preserve">GMOY004931-RA</t>
  </si>
  <si>
    <t xml:space="preserve">isocitrate dehydrogenase</t>
  </si>
  <si>
    <t xml:space="preserve">gi|1170478|sp|P41562.1|IDHC_RATRecName: Full=Isocitrate dehydrogenase [NADP] cytoplasmic; Short=IDH; AltName: Full=Cytosolic NADP-isocitrate dehydrogenase; AltName: Full=IDP; AltName: Full=NADP(+)-specific ICDH; AltName: Full=Oxalosuccinate decarboxylase</t>
  </si>
  <si>
    <t xml:space="preserve">P41562</t>
  </si>
  <si>
    <t xml:space="preserve">GMOY004957-RA</t>
  </si>
  <si>
    <t xml:space="preserve">tropomyosin isoform p</t>
  </si>
  <si>
    <t xml:space="preserve">gi|195110255|ref|XP_001999697.1|GI22928 [Drosophila mojavensis] &gt;gi|193916291|gb|EDW15158.1| GI22928 [Drosophila mojavensis]</t>
  </si>
  <si>
    <t xml:space="preserve">XP_001999697</t>
  </si>
  <si>
    <t xml:space="preserve">GO:0051015, actin filament binding</t>
  </si>
  <si>
    <t xml:space="preserve">GMOY004982-RA</t>
  </si>
  <si>
    <t xml:space="preserve">gi|498995864|ref|XP_004533214.1|PREDICTED: uncharacterized protein LOC101452318 [Ceratitis capitata]</t>
  </si>
  <si>
    <t xml:space="preserve">XP_004533214</t>
  </si>
  <si>
    <t xml:space="preserve">GO:0005509, calcium ion binding</t>
  </si>
  <si>
    <t xml:space="preserve">ion binding</t>
  </si>
  <si>
    <t xml:space="preserve">GMOY005064-RA</t>
  </si>
  <si>
    <t xml:space="preserve">ATPase</t>
  </si>
  <si>
    <t xml:space="preserve">gi|291866|gb|AAA35578.1|ATPase [Homo sapiens]</t>
  </si>
  <si>
    <t xml:space="preserve">AAA35578</t>
  </si>
  <si>
    <t xml:space="preserve">GO:0046961, proton-transporting ATPase activity, rotational mechanism; GO:0005524, ATP binding</t>
  </si>
  <si>
    <t xml:space="preserve">GMOY005107-RA</t>
  </si>
  <si>
    <t xml:space="preserve">protein dj-1-like</t>
  </si>
  <si>
    <t xml:space="preserve">gi|557773707|ref|XP_005186506.1|PREDICTED: protein DJ-1-like [Musca domestica]</t>
  </si>
  <si>
    <t xml:space="preserve">XP_005186506</t>
  </si>
  <si>
    <t xml:space="preserve">GMOY005224-RA</t>
  </si>
  <si>
    <t xml:space="preserve">atpase n2b</t>
  </si>
  <si>
    <t xml:space="preserve">gi|1171633|sp|P46441.1|N2B_HAEIRRecName: Full=Putative ATPase N2B; AltName: Full=HFN2B &gt;gi|525318|gb|AAA91360.1| putative ATPase [Haematobia irritans]</t>
  </si>
  <si>
    <t xml:space="preserve">P46441</t>
  </si>
  <si>
    <t xml:space="preserve">GO:0016887, ATPase activity; GO:0005524, ATP binding</t>
  </si>
  <si>
    <t xml:space="preserve">GMOY005336-RA</t>
  </si>
  <si>
    <t xml:space="preserve">GMOY005442-RA</t>
  </si>
  <si>
    <t xml:space="preserve">apolipophorins</t>
  </si>
  <si>
    <t xml:space="preserve">gi|68565081|sp|Q9V496.2|APLP_DROMERecName: Full=Apolipophorins; AltName: Full=Retinoid- and fatty acid-binding glycoprotein; Contains: RecName: Full=Apolipophorin-2; AltName: Full=ApoL2; AltName: Full=Apolipophorin II; Contains: RecName: Full=Apolipophorin-1; AltName: Full=ApoL1; AltName: Full=Apolipophorin I; Flags: Precursor</t>
  </si>
  <si>
    <t xml:space="preserve">Q9V496</t>
  </si>
  <si>
    <t xml:space="preserve">GO:0005319, lipid transporter activity</t>
  </si>
  <si>
    <t xml:space="preserve">substrate-specific transporter activity</t>
  </si>
  <si>
    <t xml:space="preserve">0.834</t>
  </si>
  <si>
    <t xml:space="preserve">GMOY005519-RA</t>
  </si>
  <si>
    <t xml:space="preserve">Chitinase-like protein Idgf4</t>
  </si>
  <si>
    <t xml:space="preserve">gi|122001617|sp|Q2PQM7.1|IDGF4_GLOMMRecName: Full=Chitinase-like protein Idgf4; AltName: Full=Imaginal disk growth factor protein 4; Flags: Precursor [Glossina morsitans morsitans] &gt;gi|83595289|gb|ABC25096.1| imaginal disc growth factor 4 [Glossina morsitans morsitans]</t>
  </si>
  <si>
    <t xml:space="preserve">Q2PQM7</t>
  </si>
  <si>
    <t xml:space="preserve">GO:0004568, chitinase activity; GO:0008084, imaginal disc growth factor receptor binding; GO:0008061, chitin binding</t>
  </si>
  <si>
    <t xml:space="preserve">carbohydrate derivative binding; protein binding; hydrolase activity</t>
  </si>
  <si>
    <t xml:space="preserve">0.865</t>
  </si>
  <si>
    <t xml:space="preserve">GMOY005527-RA</t>
  </si>
  <si>
    <t xml:space="preserve">c-1-tetrahydrofolate cytoplasmic-like isoform x1</t>
  </si>
  <si>
    <t xml:space="preserve">gi|557768039|ref|XP_005183705.1|PREDICTED: c-1-tetrahydrofolate synthase, cytoplasmic-like isoform X1 [Musca domestica]</t>
  </si>
  <si>
    <t xml:space="preserve">XP_005183705</t>
  </si>
  <si>
    <t xml:space="preserve">GO:0004488, methylenetetrahydrofolate dehydrogenase (NADP+) activity; GO:0004477, methenyltetrahydrofolate cyclohydrolase activity; GO:0005524, ATP binding; GO:0004329 formate-tetrahydrofolate ligase activity</t>
  </si>
  <si>
    <t xml:space="preserve">Ligase Activity; carbohydrate derivative binding; oxidoreductase activity; small molecule binding; hydrolase activity; heterocyclic compound binding; organic cyclic compound binding; ion binding</t>
  </si>
  <si>
    <t xml:space="preserve">GMOY005582-RA</t>
  </si>
  <si>
    <t xml:space="preserve">ribosomal protein isoform b</t>
  </si>
  <si>
    <t xml:space="preserve">gi|498981588|ref|XP_004529646.1|PREDICTED: 40S ribosomal protein S14-like [Ceratitis capitata]</t>
  </si>
  <si>
    <t xml:space="preserve">XP_004529646</t>
  </si>
  <si>
    <t xml:space="preserve">GMOY005584-RA</t>
  </si>
  <si>
    <t xml:space="preserve">alanine--glyoxylate aminotransferase 2-like</t>
  </si>
  <si>
    <t xml:space="preserve">gi|110611264|gb|ABG77981.1|alanine-glyoxylate transaminase 2 [Glossina morsitans morsitans]</t>
  </si>
  <si>
    <t xml:space="preserve">ABG77981</t>
  </si>
  <si>
    <t xml:space="preserve">GO:0046872, metal ion binding; GO:0004096, catalase activity; GO:0008453, alanine-glyoxylate transaminase activity; GO:0004587, ornithine-oxo-acid transaminase activity; GO:0020037, heme binding;
GO:0030170, pyridoxal phosphate binding</t>
  </si>
  <si>
    <t xml:space="preserve">Cofactor Binding; transferase activity; oxidoreductase activity; heterocyclic compound binding; organic cyclic compound binding; ion binding</t>
  </si>
  <si>
    <t xml:space="preserve">GMOY005682-RA</t>
  </si>
  <si>
    <t xml:space="preserve">myosin alkali light chain 1</t>
  </si>
  <si>
    <t xml:space="preserve">gi|195503715|ref|XP_002098768.1|myosin alkali light chain 1 [Drosophila yakuba] &gt;gi|194184869|gb|EDW98480.1| myosin alkali light chain 1 [Drosophila yakuba]</t>
  </si>
  <si>
    <t xml:space="preserve">XP_002098768</t>
  </si>
  <si>
    <t xml:space="preserve">GO:0000146, microfilament motor activity; GO:0005509 calcium ion binding</t>
  </si>
  <si>
    <t xml:space="preserve">hydrolase activity; ion binding</t>
  </si>
  <si>
    <t xml:space="preserve">GMOY005690-RA</t>
  </si>
  <si>
    <t xml:space="preserve">ubiquitin-60s ribosomal protein l40-like</t>
  </si>
  <si>
    <t xml:space="preserve">gi|395513211|ref|XP_003760822.1|PREDICTED: ubiquitin-60S ribosomal protein L40 [Sarcophilus harrisii]</t>
  </si>
  <si>
    <t xml:space="preserve">XP_003760822</t>
  </si>
  <si>
    <t xml:space="preserve">GMOY005703-RA</t>
  </si>
  <si>
    <t xml:space="preserve">myosin heavy muscle</t>
  </si>
  <si>
    <t xml:space="preserve">gi|110825729|sp|P05661.4|MYSA_DROMERecName: Full=Myosin heavy chain, muscle</t>
  </si>
  <si>
    <t xml:space="preserve">P05661</t>
  </si>
  <si>
    <t xml:space="preserve">GO:0003774, motor activity; GO:0005524, ATP binding; GO:0005515, protein binding</t>
  </si>
  <si>
    <t xml:space="preserve">GMOY005746-RA</t>
  </si>
  <si>
    <t xml:space="preserve">gi|557765723|ref|XP_005182559.1|PREDICTED: uncharacterized protein LOC101901796 [Musca domestica]</t>
  </si>
  <si>
    <t xml:space="preserve">XP_005182559</t>
  </si>
  <si>
    <t xml:space="preserve">GMOY005752-RA</t>
  </si>
  <si>
    <t xml:space="preserve">armadillo repeat-containing protein 4</t>
  </si>
  <si>
    <t xml:space="preserve">gi|557761011|ref|XP_005180225.1|PREDICTED: armadillo repeat-containing protein 4-like [Musca domestica]</t>
  </si>
  <si>
    <t xml:space="preserve">XP_005180225</t>
  </si>
  <si>
    <t xml:space="preserve">GMOY005771-RA</t>
  </si>
  <si>
    <t xml:space="preserve">Gmfb8</t>
  </si>
  <si>
    <t xml:space="preserve">gi|19168450|gb|AAL83358.1|Gmfb8 [Glossina morsitans morsitans]</t>
  </si>
  <si>
    <t xml:space="preserve">AAL83358</t>
  </si>
  <si>
    <t xml:space="preserve">GMOY005867-RA</t>
  </si>
  <si>
    <t xml:space="preserve">apoptosis inducing isoform a</t>
  </si>
  <si>
    <t xml:space="preserve">gi|557760318|ref|XP_005179880.1|PREDICTED: putative apoptosis-inducing factor 1, mitochondrial-like [Musca domestica]</t>
  </si>
  <si>
    <t xml:space="preserve">XP_005179880</t>
  </si>
  <si>
    <t xml:space="preserve">GO:0003677, DNA binding; GO:0016491, oxidoreductase activity; GO:0050660, flavin adenine dinucleotide binding; GO:0046983, protein dimerization activity</t>
  </si>
  <si>
    <t xml:space="preserve">Cofactor Binding; oxidoreductase activity; small molecule binding; protein binding; heterocyclic compound binding; organic cyclic compound binding; ion binding</t>
  </si>
  <si>
    <t xml:space="preserve">GMOY005869-RA</t>
  </si>
  <si>
    <t xml:space="preserve">trehalose-6-phosphate synthase 1</t>
  </si>
  <si>
    <t xml:space="preserve">gi|557760316|ref|XP_005179879.1|PREDICTED: alpha,alpha-trehalose-phosphate synthase [UDP-forming] A-like [Musca domestica]</t>
  </si>
  <si>
    <t xml:space="preserve">XP_005179879</t>
  </si>
  <si>
    <t xml:space="preserve">GO:0003825, alpha,alpha-trehalose-phosphate synthase (UDP-forming) activity</t>
  </si>
  <si>
    <t xml:space="preserve">GMOY005874-RA</t>
  </si>
  <si>
    <t xml:space="preserve">GMOY005875-RA</t>
  </si>
  <si>
    <t xml:space="preserve">0.938</t>
  </si>
  <si>
    <t xml:space="preserve">GMOY005876-RA</t>
  </si>
  <si>
    <t xml:space="preserve">0.859</t>
  </si>
  <si>
    <t xml:space="preserve">GMOY005915-RA</t>
  </si>
  <si>
    <t xml:space="preserve">lanb2</t>
  </si>
  <si>
    <t xml:space="preserve">gi|557780684|ref|XP_005189963.1|PREDICTED: laminin subunit gamma-1-like [Musca domestica]</t>
  </si>
  <si>
    <t xml:space="preserve">XP_005189963</t>
  </si>
  <si>
    <t xml:space="preserve">GMOY005924-RA</t>
  </si>
  <si>
    <t xml:space="preserve">esterase q</t>
  </si>
  <si>
    <t xml:space="preserve">gi|557765530|ref|XP_005182464.1|PREDICTED: nucleolar protein 11-like [Musca domestica]</t>
  </si>
  <si>
    <t xml:space="preserve">XP_005182464</t>
  </si>
  <si>
    <t xml:space="preserve">GO:0004091, carboxylesterase activity</t>
  </si>
  <si>
    <t xml:space="preserve">GMOY005926-RA</t>
  </si>
  <si>
    <t xml:space="preserve">superoxide dismutase</t>
  </si>
  <si>
    <t xml:space="preserve">gi|38564653|gb|AAR23787.1|SOD [Musca domestica]</t>
  </si>
  <si>
    <t xml:space="preserve">AAR23787</t>
  </si>
  <si>
    <t xml:space="preserve">GO:0005507, copper ion binding; GO:0008270, zinc ion binding; GO:0004784, superoxide dismutase activity</t>
  </si>
  <si>
    <t xml:space="preserve">oxidoreductase activity; ion binding</t>
  </si>
  <si>
    <t xml:space="preserve">GMOY006016-RA</t>
  </si>
  <si>
    <t xml:space="preserve">collagen alpha-4 chain</t>
  </si>
  <si>
    <t xml:space="preserve">gi|528498799|ref|XP_005156772.1|PREDICTED: collagen alpha-4(VI) chain [Danio rerio]</t>
  </si>
  <si>
    <t xml:space="preserve">XP_005156772</t>
  </si>
  <si>
    <t xml:space="preserve">0.852</t>
  </si>
  <si>
    <t xml:space="preserve">GMOY006034-RA</t>
  </si>
  <si>
    <t xml:space="preserve">adp atp translocase</t>
  </si>
  <si>
    <t xml:space="preserve">gi|6942136|gb|AAF32322.1|AF218587_1ADP/ATP translocase [Lucilia cuprina]</t>
  </si>
  <si>
    <t xml:space="preserve">AAF32322</t>
  </si>
  <si>
    <t xml:space="preserve">GO:0005471, ATP:ADP antiporter activity</t>
  </si>
  <si>
    <t xml:space="preserve">Carbohydrate Derivative Transporter Activity; substrate-specific transporter activity; transmembrane transporter activity</t>
  </si>
  <si>
    <t xml:space="preserve">GMOY006145-RA</t>
  </si>
  <si>
    <t xml:space="preserve">filamin-a-like isoform x4</t>
  </si>
  <si>
    <t xml:space="preserve">gi|557772985|ref|XP_005186146.1|PREDICTED: filamin-A-like isoform X4 [Musca domestica]</t>
  </si>
  <si>
    <t xml:space="preserve">XP_005186146</t>
  </si>
  <si>
    <t xml:space="preserve">GMOY006173-RA</t>
  </si>
  <si>
    <t xml:space="preserve">14-3-3 zeta</t>
  </si>
  <si>
    <t xml:space="preserve">gi|557765473|ref|XP_005182436.1|PREDICTED: 14-3-3 protein zeta-like isoform X1 [Musca domestica]</t>
  </si>
  <si>
    <t xml:space="preserve">XP_005182436</t>
  </si>
  <si>
    <t xml:space="preserve">GO:0046982, protein heterodimerization activity; GO:0019904, protein domain specific binding; GO:0008426, protein kinase C inhibitor activity; GO:0016483, tryptophan hydroxylase activator activity;
GO:0042803, protein homodimerization activity</t>
  </si>
  <si>
    <t xml:space="preserve">Enzyme Activator Activity; Kinase Regulator Activity; Enzyme Inhibitor Activity; protein binding</t>
  </si>
  <si>
    <t xml:space="preserve">GMOY006294-RA</t>
  </si>
  <si>
    <t xml:space="preserve">glutamate semialdehyde dehydrogenase</t>
  </si>
  <si>
    <t xml:space="preserve">gi|195440440|ref|XP_002068050.1|GK10672 [Drosophila willistoni] &gt;gi|194164135|gb|EDW79036.1| GK10672 [Drosophila willistoni]</t>
  </si>
  <si>
    <t xml:space="preserve">XP_002068050</t>
  </si>
  <si>
    <t xml:space="preserve">GO:0017084, delta1-pyrroline-5-carboxylate synthetase activity; GO:0004349, glutamate 5-kinase activity; GO:0004350, glutamate-5-semialdehyde dehydrogenase activity</t>
  </si>
  <si>
    <t xml:space="preserve">transferase activity; oxidoreductase activity</t>
  </si>
  <si>
    <t xml:space="preserve">GMOY006295-RA</t>
  </si>
  <si>
    <t xml:space="preserve">succinate dehydrogenase</t>
  </si>
  <si>
    <t xml:space="preserve">gi|13124721|sp|Q94523.3|DHSA_DROMERecName: Full=Succinate dehydrogenase [ubiquinone] flavoprotein subunit, mitochondrial; AltName: Full=Flavoprotein subunit of complex II; Short=FP; AltName: Full=Succinyl coenzyme A synthetase flavoprotein subunit; Flags: Precursor</t>
  </si>
  <si>
    <t xml:space="preserve">Q94523</t>
  </si>
  <si>
    <t xml:space="preserve">GO:0016627, oxidoreductase activity, acting on the CH-CH group of donors; GO:0050660, flavin adenine dinucleotide binding</t>
  </si>
  <si>
    <t xml:space="preserve">Cofactor Binding; oxidoreductase activity; small molecule binding, heterocyclic compound binding; organic cyclic compound binding; ion binding</t>
  </si>
  <si>
    <t xml:space="preserve">GMOY006316-RA</t>
  </si>
  <si>
    <t xml:space="preserve">carnitine o-acetyltransferase-like isoform x2</t>
  </si>
  <si>
    <t xml:space="preserve">gi|557765743|ref|XP_005182569.1|PREDICTED: carnitine O-acetyltransferase-like isoform X2 [Musca domestica]</t>
  </si>
  <si>
    <t xml:space="preserve">XP_005182569</t>
  </si>
  <si>
    <t xml:space="preserve">GO:0016746, transferase activity, transferring acyl groups</t>
  </si>
  <si>
    <t xml:space="preserve">GMOY006365-RA</t>
  </si>
  <si>
    <t xml:space="preserve">tubulin beta chain</t>
  </si>
  <si>
    <t xml:space="preserve">gi|498950702|ref|XP_004523059.1|PREDICTED: tubulin beta-1 chain-like [Ceratitis capitata]</t>
  </si>
  <si>
    <t xml:space="preserve">XP_004523059</t>
  </si>
  <si>
    <t xml:space="preserve">GO:0003924, GTPase activity; GO:0005200, structural constituent of cytoskeleton; GO:0005525, GTP binding</t>
  </si>
  <si>
    <t xml:space="preserve">GMOY006372-RA</t>
  </si>
  <si>
    <t xml:space="preserve">endoplasmin</t>
  </si>
  <si>
    <t xml:space="preserve">gi|33301108|sp|Q95M18.1|ENPL_BOVINRecName: Full=Endoplasmin; AltName: Full=94 kDa glucose-regulated protein; Short=GRP-94; AltName: Full=Heat shock protein 90 kDa beta member 1; Flags: Precursor</t>
  </si>
  <si>
    <t xml:space="preserve">Q95M18</t>
  </si>
  <si>
    <t xml:space="preserve">GO:0051082, unfolded protein binding; GO:0005524, ATP binding
</t>
  </si>
  <si>
    <t xml:space="preserve">carbohydrate derivative binding; small molecule binding; protein binding; heterocyclic compound binding; organic cyclic compound binding; ion binding</t>
  </si>
  <si>
    <t xml:space="preserve">0.864</t>
  </si>
  <si>
    <t xml:space="preserve">GMOY006406-RA</t>
  </si>
  <si>
    <t xml:space="preserve">ecdysteroid-regulated 16 kDa protein</t>
  </si>
  <si>
    <t xml:space="preserve">gi|557782237|ref|XP_005190733.1|PREDICTED: ecdysteroid-regulated 16 kDa protein-like [Musca domestica]</t>
  </si>
  <si>
    <t xml:space="preserve">XP_005190733</t>
  </si>
  <si>
    <t xml:space="preserve">GO:0032934, sterol binding; GO:0070891, lipoteichoic acid binding; GO:0001530, lipopolysaccharide binding; GO:0042834, peptidoglycan binding; GO:0030882, lipid antigen binding</t>
  </si>
  <si>
    <t xml:space="preserve">Antigen Binding; Lipid Binding; carbohydrate derivative binding; small molecule binding; organic cyclic compound binding</t>
  </si>
  <si>
    <t xml:space="preserve">0.939</t>
  </si>
  <si>
    <t xml:space="preserve">GMOY006412-RA</t>
  </si>
  <si>
    <t xml:space="preserve">gi|557778327|ref|XP_005188794.1|PREDICTED: uncharacterized protein LOC101896092 [Musca domestica]</t>
  </si>
  <si>
    <t xml:space="preserve">XP_005188794</t>
  </si>
  <si>
    <t xml:space="preserve">0.812</t>
  </si>
  <si>
    <t xml:space="preserve">GMOY006418-RA</t>
  </si>
  <si>
    <t xml:space="preserve">odorant-binding protein 99c</t>
  </si>
  <si>
    <t xml:space="preserve">gi|281426837|emb|CBA11325.1|odorant binding protein 21 [Glossina morsitans morsitans]</t>
  </si>
  <si>
    <t xml:space="preserve">CBA11325</t>
  </si>
  <si>
    <t xml:space="preserve">GMOY006519-RA</t>
  </si>
  <si>
    <t xml:space="preserve">GMOY006600-RA</t>
  </si>
  <si>
    <t xml:space="preserve">atp-citrate synthase</t>
  </si>
  <si>
    <t xml:space="preserve">gi|116241237|sp|P53396.3|ACLY_HUMANRecName: Full=ATP-citrate synthase; AltName: Full=ATP-citrate (pro-S-)-lyase; Short=ACL; AltName: Full=Citrate cleavage enzyme</t>
  </si>
  <si>
    <t xml:space="preserve">P53396</t>
  </si>
  <si>
    <t xml:space="preserve">GO:0048037, cofactor binding; GO:0005524, ATP binding; GO:0003878, ATP citrate synthase activity; GO:0004775, succinate-CoA ligase (ADP-forming) activity</t>
  </si>
  <si>
    <t xml:space="preserve">Ligase Activity; Cofactor Binding; transferase activity; carbohydrate derivative binding; small molecule binding; heterocyclic compound binding; organic cyclic compound binding; ion binding</t>
  </si>
  <si>
    <t xml:space="preserve">GMOY006845-RA</t>
  </si>
  <si>
    <t xml:space="preserve">0.806</t>
  </si>
  <si>
    <t xml:space="preserve">GMOY006913-RA</t>
  </si>
  <si>
    <t xml:space="preserve">GMOY006927-RA</t>
  </si>
  <si>
    <t xml:space="preserve">1-27</t>
  </si>
  <si>
    <t xml:space="preserve">0.609</t>
  </si>
  <si>
    <t xml:space="preserve">GMOY006928-RA</t>
  </si>
  <si>
    <t xml:space="preserve">0.722</t>
  </si>
  <si>
    <t xml:space="preserve">GMOY006948-RA</t>
  </si>
  <si>
    <t xml:space="preserve">spermine oxidase-like</t>
  </si>
  <si>
    <t xml:space="preserve">gi|557782259|ref|XP_005190744.1|PREDICTED: spermine oxidase-like [Musca domestica]</t>
  </si>
  <si>
    <t xml:space="preserve">XP_005190744</t>
  </si>
  <si>
    <t xml:space="preserve">GMOY006970-RA</t>
  </si>
  <si>
    <t xml:space="preserve">terribly reduced optic isoform ah</t>
  </si>
  <si>
    <t xml:space="preserve">gi|557780810|ref|XP_005190026.1|PREDICTED: sarcoplasmic reticulum histidine-rich calcium-binding protein-like [Musca domestica]</t>
  </si>
  <si>
    <t xml:space="preserve">XP_005190026</t>
  </si>
  <si>
    <t xml:space="preserve">GMOY006971-RA</t>
  </si>
  <si>
    <t xml:space="preserve">alcohol dehydrogenase</t>
  </si>
  <si>
    <t xml:space="preserve">gi|122145122|sp|Q3ZCJ2.1|AK1A1_BOVINRecName: Full=Alcohol dehydrogenase [NADP(+)]; AltName: Full=Aldehyde reductase; AltName: Full=Aldo-keto reductase family 1 member A1</t>
  </si>
  <si>
    <t xml:space="preserve">Q3ZCJ2</t>
  </si>
  <si>
    <t xml:space="preserve">GMOY006985-RA</t>
  </si>
  <si>
    <t xml:space="preserve">male-specific rna 98cb</t>
  </si>
  <si>
    <t xml:space="preserve">gi|557779635|ref|XP_005189443.1|PREDICTED: uncharacterized protein LOC101895924 [Musca domestica]</t>
  </si>
  <si>
    <t xml:space="preserve">XP_005189443</t>
  </si>
  <si>
    <t xml:space="preserve">GMOY007011-RA</t>
  </si>
  <si>
    <t xml:space="preserve">isoform a</t>
  </si>
  <si>
    <t xml:space="preserve">gi|498934057|ref|XP_004519793.1|PREDICTED: UPF0160 protein MYG1, mitochondrial-like isoform X1 [Ceratitis capitata] &gt;gi|498934059|ref|XP_004519794.1| PREDICTED: UPF0160 protein MYG1, mitochondrial-like isoform X2 [Ceratitis capitata]</t>
  </si>
  <si>
    <t xml:space="preserve">XP_004519793</t>
  </si>
  <si>
    <t xml:space="preserve">GMOY007027-RA</t>
  </si>
  <si>
    <t xml:space="preserve">myosin heavy clone 203-like</t>
  </si>
  <si>
    <t xml:space="preserve">gi|498996476|ref|XP_004533368.1|PREDICTED: myosin heavy chain, clone 203-like [Ceratitis capitata]</t>
  </si>
  <si>
    <t xml:space="preserve">XP_004533368</t>
  </si>
  <si>
    <t xml:space="preserve">GMOY007028-RA</t>
  </si>
  <si>
    <t xml:space="preserve">GMOY007029-RA</t>
  </si>
  <si>
    <t xml:space="preserve">gi|557760061|ref|XP_005179754.1|PREDICTED: myosin heavy chain, clone 203-like [Musca domestica]</t>
  </si>
  <si>
    <t xml:space="preserve">XP_005179754</t>
  </si>
  <si>
    <t xml:space="preserve">GMOY007044-RA</t>
  </si>
  <si>
    <t xml:space="preserve">cytosolic malic enzyme</t>
  </si>
  <si>
    <t xml:space="preserve">gi|557762829|ref|XP_005181128.1|PREDICTED: NADP-dependent malic enzyme-like isoform X1 [Musca domestica]</t>
  </si>
  <si>
    <t xml:space="preserve">XP_005181128</t>
  </si>
  <si>
    <t xml:space="preserve">GO:0046872, metal ion binding; GO:0051287, NAD binding; GO:0016619, malate dehydrogenase (oxaloacetate-decarboxylating) activity; GO:0004473, malate dehydrogenase (oxaloacetate-decarboxylating) (NADP+) activity; GO:0004471, malate dehydrogenase (decarboxylating) activity</t>
  </si>
  <si>
    <t xml:space="preserve">GMOY007078-RA</t>
  </si>
  <si>
    <t xml:space="preserve">GK15974 [Drosophila willistoni]</t>
  </si>
  <si>
    <t xml:space="preserve">gi|195456794|ref|XP_002075290.1|GK15974 [Drosophila willistoni] &gt;gi|194171375|gb|EDW86276.1| GK15974 [Drosophila willistoni]</t>
  </si>
  <si>
    <t xml:space="preserve">XP_002075290</t>
  </si>
  <si>
    <t xml:space="preserve">GMOY007085-RA</t>
  </si>
  <si>
    <t xml:space="preserve">actin-4</t>
  </si>
  <si>
    <t xml:space="preserve">gi|17530805|ref|NP_511052.1|actin 5C, isoform B [Drosophila melanogaster] &gt;gi|24639997|ref|NP_727048.1| actin 5C, isoform A [Drosophila melanogaster] &gt;gi|62473515|ref|NP_001014725.1| actin 5C, isoform D [Drosophila melanogaster] &gt;gi|62473526|ref|NP_001014726.1| actin 5C, isoform C [Drosophila melanogaster] &gt;gi|187109134|ref|NP_001119672.1| actin related protein 1 [Acyrthosiphon pisum] &gt;gi|187281844|ref|NP_001119727.1| actin, cytoplasmic A4 [Bombyx mori] &gt;gi|288860142|ref|NP_001165843.1| actin related protein 1 [Tribolium castaneum] &gt;gi|288860144|ref|NP_001165844.1| actin related protein 1 [Tribolium castaneum] &gt;gi|665389832|ref|NP_001284915.1| actin 5C, isoform E [Drosophila melanogaster] &gt;gi|118780938|ref|XP_001230772.1| AGAP000651-PA [Anopheles gambiae str. PEST] &gt;gi|125981707|ref|XP_001354857.1| GA17886 [Drosophila pseudoobscura pseudoobscura] &gt;gi|157128679|ref|XP_001655175.1| actin [Aedes aegypti] &gt;gi|157128681|ref|XP_001655176.1| actin [Aedes aegypti] &gt;gi|170048737|ref|XP_001870756.1| conserved hypothetical protein [Culex quinquefasciatus] &gt;gi|194889160|ref|XP_001977029.1| GG18797 [Drosophila erecta] &gt;gi|195046398|ref|XP_001992145.1| GH24372 [Drosophila grimshawi] &gt;gi|195129856|ref|XP_002009370.1| GI15312 [Drosophila mojavensis] &gt;gi|195166956|ref|XP_002024300.1| GL14888 [Drosophila persimilis] &gt;gi|195340496|ref|XP_002036849.1| GM12447 [Drosophila sechellia] &gt;gi|195401955|ref|XP_002059576.1| GJ14747 [Drosophila virilis] &gt;gi|195432731|ref|XP_002064370.1| GK20124 [Drosophila willistoni] &gt;gi|195480603|ref|XP_002101323.1| Act57B [Drosophila yakuba] &gt;gi|195565315|ref|XP_002106247.1| GD16764 [Drosophila simulans] &gt;gi|340717023|ref|XP_003396989.1| PREDICTED: actin-5C-like isoform 1 [Bombus terrestris] &gt;gi|340717025|ref|XP_003396990.1| PREDICTED: actin-5C-like isoform 2 [Bombus terrestris] &gt;gi|340717027|ref|XP_003396991.1| PREDICTED: actin-5C-like isoform 3 [Bombus terrestris] &gt;gi|340717029|ref|XP_003396992.1| PREDICTED: actin-5C-like isoform 4 [Bombus terrestris] &gt;gi|340717031|ref|XP_003396993.1| PREDICTED: actin-5C-like isoform 5 [Bombus terrestris] &gt;gi|347964216|ref|XP_003437049.1| AGAP000651-PB [Anopheles gambiae str. PEST] &gt;gi|347964218|ref|XP_003437050.1| AGAP000651-PC [Anopheles gambiae str. PEST] &gt;gi|350408712|ref|XP_003488485.1| PREDICTED: actin-5C-like isoform 1 [Bombus impatiens] &gt;gi|350408715|ref|XP_003488486.1| PREDICTED: actin-5C-like isoform 2 [Bombus impatiens] &gt;gi|350408717|ref|XP_003488487.1| PREDICTED: actin-5C-like isoform 3 [Bombus impatiens] &gt;gi|557779244|ref|XP_005189249.1| PREDICTED: actin-5C-like isoform X1 [Musca domestica] &gt;gi|557779246|ref|XP_005189250.1| PREDICTED: actin-5C-like isoform X2 [Musca domestica] &gt;gi|641673463|ref|XP_008186344.1| PREDICTED: actin related protein 1 isoform X1 [Acyrthosiphon pisum] &gt;gi|665806527|ref|XP_008551509.1| PREDICTED: actin-5C [Microplitis demolitor] &gt;gi|665806529|ref|XP_008551510.1| PREDICTED: actin-5C [Microplitis demolitor] &gt;gi|12644115|sp|P10987.4|ACT1_DROME RecName: Full=Actin-5C; Flags: Precursor [Drosophila melanogaster] &gt;gi|67462097|sp|P84184.1|ACT3B_HELAM RecName: Full=Actin-A3b, cytoplasmic; Flags: Precursor &gt;gi|67462098|sp|P84185.1|ACT5C_ANOGA RecName: Full=Actin-5C; AltName: Full=Actin-1D, cytoplasmic; Flags: Precursor [Anopheles gambiae] &gt;gi|67462113|sp|P84183.1|ACT4_BOMMO RecName: Full=Actin, cytoplasmic A4; Flags: Precursor &gt;gi|409700|gb|AAA56882.1| actin 1D [Anopheles gambiae] &gt;gi|409703|gb|AAA03444.1| actin 1D [Anopheles gambiae] &gt;gi|414284|gb|AAA56881.1| actin 1D [Anopheles gambiae] &gt;gi|1296534|emb|CAA66219.1| Cytoplasmic actin A3b [Helicoverpa armigera] &gt;gi|1790884|gb|AAC47432.1| actin A4 [Bombyx mori] &gt;gi|7290649|gb|AAF46098.1| actin 5C, isoform A [Drosophila melanogaster] &gt;gi|19528371|gb|AAL90300.1| RE02927p [Drosophila melanogaster] &gt;gi|22831776|gb|AAN09154.1| actin 5C, isoform B [Drosophila melanogaster] &gt;gi|52630919|gb|AAU84923.1| putative actin [Aphis citricidus] &gt;gi|54643168|gb|EAL31912.1| GA17886 [Drosophila pseudoobscura pseudoobscura] &gt;gi|61677878|gb|AAX52479.1| actin 5C, isoform C [Drosophila melanogaster] &gt;gi|61677879|gb|AAX52480.1| actin 5C, isoform D [Drosophila melanogaster] &gt;gi|89473786|gb|ABD72705.1| putative actin [Acyrthosiphon pisum] &gt;gi|108872510|gb|EAT36735.1| AAEL011197-PA [Aedes aegypti] &gt;gi|108872511|gb|EAT36736.1| AAEL011197-PB [Aedes aegypti] &gt;gi|116130184|gb|EAU77199.1| AGAP000651-PA [Anopheles gambiae str. PEST] &gt;gi|167870742|gb|EDS34125.1| conserved hypothetical protein [Culex quinquefasciatus] &gt;gi|190648678|gb|EDV45956.1| GG18797 [Drosophila erecta] &gt;gi|193892986|gb|EDV91852.1| GH24372 [Drosophila grimshawi] &gt;gi|193907820|gb|EDW06687.1| GI15312 [Drosophila mojavensis] &gt;gi|194107673|gb|EDW29716.1| GL14888 [Drosophila persimilis] &gt;gi|194130965|gb|EDW53008.1| GM12447 [Drosophila sechellia] &gt;gi|194147283|gb|EDW62998.1| GJ14747 [Drosophila virilis] &gt;gi|194160455|gb|EDW75356.1| GK20124 [Drosophila willistoni] &gt;gi|194188847|gb|EDX02431.1| Act57B [Drosophila yakuba] &gt;gi|194203621|gb|EDX17197.1| GD16764 [Drosophila simulans] &gt;gi|220947776|gb|ACL86431.1| Act5C-PA, partial [synthetic construct] &gt;gi|220957086|gb|ACL91086.1| Act5C-PA [synthetic construct] &gt;gi|223976177|gb|ACN32208.1| alpha-actin [Liposcelis bostrychophila] &gt;gi|270012185|gb|EFA08633.1| hypothetical protein TcasGA2_TC006296 [Tribolium castaneum] &gt;gi|300085896|gb|ADJ67594.1| actin [Antheraea pernyi] &gt;gi|307179404|gb|EFN67734.1| Actin-5C [Camponotus floridanus] &gt;gi|307206285|gb|EFN84350.1| Actin-5C [Harpegnathos saltator] &gt;gi|308512671|gb|ADO32989.1| cytoplasmic actin A4 [Biston betularia] &gt;gi|322803044|gb|EFZ23137.1| hypothetical protein SINV_05150 [Solenopsis invicta] &gt;gi|330367405|dbj|BAK19478.1| actin [Gryllus bimaculatus] &gt;gi|332027182|gb|EGI67274.1| Actin-5C [Acromyrmex echinatior] &gt;gi|333467428|gb|EGK96552.1| AGAP000651-PB [Anopheles gambiae str. PEST] &gt;gi|333467429|gb|EGK96553.1| AGAP000651-PC [Anopheles gambiae str. PEST] &gt;gi|346987815|gb|AEO51758.1| actin [Bombus hypocrita] &gt;gi|346987817|gb|AEO51759.1| actin [Bombus hypocrita] &gt;gi|357609052|gb|EHJ66273.1| actin 5C, isoform B [Danaus plexippus] &gt;gi|389608515|dbj|BAM17867.1| actin, cytoplasmic A3 [Papilio xuthus] &gt;gi|389610647|dbj|BAM18935.1| actin, cytoplasmic A3 [Papilio polytes] &gt;gi|525328643|gb|AGR44785.1| actin-4 [Bombyx mori] &gt;gi|525328645|gb|AGR44786.1| actin-4 [Bombyx mori] &gt;gi|525328651|gb|AGR44789.1| actin-4 [Bombyx mori] &gt;gi|525328677|gb|AGR44802.1| actin-4 [Bombyx mori] &gt;gi|525328683|gb|AGR44805.1| actin-4 [Bombyx mori] &gt;gi|525328711|gb|AGR44819.1| actin-4 [Bombyx mori] &gt;gi|525328735|gb|AGR44831.1| actin-4 [Bombyx mori] &gt;gi|525328737|gb|AGR44832.1| actin-4 [Bombyx mori] &gt;gi|525328739|gb|AGR44833.1| actin-4 [Bombyx mori] &gt;gi|525328753|gb|AGR44840.1| actin-4 [Bombyx mori] &gt;gi|525328755|gb|AGR44841.1| actin-4 [Bombyx mori] &gt;gi|525328759|gb|AGR44843.1| actin-4 [Bombyx mori] &gt;gi|525328761|gb|AGR44844.1| actin-4 [Bombyx mori] &gt;gi|525328787|gb|AGR44857.1| actin-4 [Bombyx mori] &gt;gi|525328793|gb|AGR44860.1| actin-4 [Bombyx mori] &gt;gi|525328811|gb|AGR44869.1| actin-4 [Bombyx mori] &gt;gi|525328831|gb|AGR44879.1| actin-4 [Bombyx mori] &gt;gi|525328833|gb|AGR44880.1| actin-4 [Bombyx mori] &gt;gi|599137601|gb|AHN59386.1| actin 5C, isoform E [Drosophila melanogaster] &gt;gi|607362215|gb|EZA56475.1| Actin-5C [Cerapachys biroi] &gt;gi|639463871|gb|AIA25510.1| actin 1 [Rhopalosiphum padi] &gt;gi|646723799|gb|KDR24293.1| Actin-5C [Zootermopsis nevadensis]</t>
  </si>
  <si>
    <t xml:space="preserve">NP_511052</t>
  </si>
  <si>
    <t xml:space="preserve">Structural Constituent of Cytoskeleton; carbohydrate derivative binding; small molecule binding, heterocyclic compound binding; organic cyclic compound binding; ion binding</t>
  </si>
  <si>
    <t xml:space="preserve">GMOY007176-RA</t>
  </si>
  <si>
    <t xml:space="preserve">succinyl- ligase</t>
  </si>
  <si>
    <t xml:space="preserve">gi|557755314|ref|XP_005177397.1|PREDICTED: succinyl-CoA ligase [ADP/GDP-forming] subunit alpha, mitochondrial-like [Musca domestica]</t>
  </si>
  <si>
    <t xml:space="preserve">XP_005177397</t>
  </si>
  <si>
    <t xml:space="preserve">GO:0004776, succinate-CoA ligase (GDP-forming) activity; GO:0003878, ATP citrate synthase activity; GO:0004775, succinate-CoA ligase (ADP-forming) activity; GO:0048037, cofactor binding</t>
  </si>
  <si>
    <t xml:space="preserve">Ligase Activity; Cofactor Binding; transferase activity</t>
  </si>
  <si>
    <t xml:space="preserve">GMOY007181-RA</t>
  </si>
  <si>
    <t xml:space="preserve">GO:0005506, iron ion binding; GO:0016705, oxidoreductase activity, acting on paired donors, with incorporation or reduction of molecular oxygen; GO:0020037, heme binding</t>
  </si>
  <si>
    <t xml:space="preserve">oxidoreductase activity; heterocyclic compound binding; organic cyclic compound binding; ion binding</t>
  </si>
  <si>
    <t xml:space="preserve">GMOY007187-RA</t>
  </si>
  <si>
    <t xml:space="preserve">gi|557759375|ref|XP_005179412.1|PREDICTED: uncharacterized protein LOC101898771 [Musca domestica]</t>
  </si>
  <si>
    <t xml:space="preserve">XP_005179412</t>
  </si>
  <si>
    <t xml:space="preserve">GMOY007193-RA</t>
  </si>
  <si>
    <t xml:space="preserve">dihydrolipoamide dehydrogenase</t>
  </si>
  <si>
    <t xml:space="preserve">gi|557753939|ref|XP_005176714.1|PREDICTED: dihydrolipoyl dehydrogenase, mitochondrial-like [Musca domestica]</t>
  </si>
  <si>
    <t xml:space="preserve">XP_005176714</t>
  </si>
  <si>
    <t xml:space="preserve">GO:0050660, flavin adenine dinucleotide binding; GO:0004148, dihydrolipoyl dehydrogenase activity</t>
  </si>
  <si>
    <t xml:space="preserve">GMOY007243-RA</t>
  </si>
  <si>
    <t xml:space="preserve">nadh dehydrogenase</t>
  </si>
  <si>
    <t xml:space="preserve">gi|557768761|ref|XP_005184057.1|PREDICTED: NADH dehydrogenase [ubiquinone] flavoprotein 2, mitochondrial-like [Musca domestica]</t>
  </si>
  <si>
    <t xml:space="preserve">XP_005184057</t>
  </si>
  <si>
    <t xml:space="preserve">GO:0046872, metal ion binding; GO:0008137, NADH dehydrogenase (ubiquinone) activity; GO:0051537, 2 iron, 2 sulfur cluster binding</t>
  </si>
  <si>
    <t xml:space="preserve">Metal Cluster Binding; oxidoreductase activity; ion binding</t>
  </si>
  <si>
    <t xml:space="preserve">GMOY007256-RA</t>
  </si>
  <si>
    <t xml:space="preserve">purine biosynthesis protein pur6</t>
  </si>
  <si>
    <t xml:space="preserve">gi|194763997|ref|XP_001964118.1|GF20891 [Drosophila ananassae] &gt;gi|190619043|gb|EDV34567.1| GF20891 [Drosophila ananassae]</t>
  </si>
  <si>
    <t xml:space="preserve">XP_001964118</t>
  </si>
  <si>
    <t xml:space="preserve">GO:0004639, phosphoribosylaminoimidazolesuccinocarboxamide synthase activity; GO:0004638 phosphoribosylaminoimidazole carboxylase activity; GO:0005524, ATP binding; GO:0034023, 5-(carboxyamino)imidazole ribonucleotide mutase activity</t>
  </si>
  <si>
    <t xml:space="preserve">Isomerase Activity; Ligase Activity; Lyase Activity; carbohydrate derivative binding; small molecule binding; heterocyclic compound binding; organic cyclic compound binding; ion binding</t>
  </si>
  <si>
    <t xml:space="preserve">GMOY007295-RA</t>
  </si>
  <si>
    <t xml:space="preserve">neural conserved at isoform f</t>
  </si>
  <si>
    <t xml:space="preserve">gi|557750443|ref|XP_005174985.1|PREDICTED: 2-oxoglutarate dehydrogenase-like, mitochondrial-like, partial [Musca domestica]</t>
  </si>
  <si>
    <t xml:space="preserve">XP_005174985</t>
  </si>
  <si>
    <t xml:space="preserve">GO:0004591, oxoglutarate dehydrogenase (succinyl-transferring) activity; GO:0030976, thiamine pyrophosphate binding</t>
  </si>
  <si>
    <t xml:space="preserve">Sulfur Compound Binding; Cofactor Binding; oxidoreductase activity; small molecule binding; heterocyclic compoud binding; organic cyclic compound binding; organic cyclic compound binding; ion binding</t>
  </si>
  <si>
    <t xml:space="preserve">GMOY007296-RA</t>
  </si>
  <si>
    <t xml:space="preserve">2-oxoglutarate mitochondrial-like isoform x4</t>
  </si>
  <si>
    <t xml:space="preserve">gi|557778908|ref|XP_005189081.1|PREDICTED: 2-oxoglutarate dehydrogenase-like, mitochondrial-like [Musca domestica]</t>
  </si>
  <si>
    <t xml:space="preserve">XP_005189081</t>
  </si>
  <si>
    <t xml:space="preserve">GO:0004591, oxoglutarate dehydrogenase (succinyl-transferring) activity; GO:0030976, thiamine pyrophosphate binding
</t>
  </si>
  <si>
    <t xml:space="preserve">Sulfur Compound Binding; Cofactor Binding; oxidoreductase activity; small molecule binding; heterocyclic compound binding; organic cyclic compound binding; ion binding</t>
  </si>
  <si>
    <t xml:space="preserve">GMOY007314-RA</t>
  </si>
  <si>
    <t xml:space="preserve">0.732</t>
  </si>
  <si>
    <t xml:space="preserve">GMOY007353-RA</t>
  </si>
  <si>
    <t xml:space="preserve">glutamate mitochondrial-like isoform x2</t>
  </si>
  <si>
    <t xml:space="preserve">gi|195451021|ref|XP_002072734.1|GK13528 [Drosophila willistoni] &gt;gi|194168819|gb|EDW83720.1| GK13528 [Drosophila willistoni]</t>
  </si>
  <si>
    <t xml:space="preserve">XP_002072734</t>
  </si>
  <si>
    <t xml:space="preserve">GO:0030246, carbohydrate binding; GO:0050660, flavin adenine dinucleotide binding; GO:0051287, NAD binding; GO:0004352, glutamate dehydrogenase (NAD+) activity; GO:0004353, glutamate dehydrogenase [NAD(P)+] activity; GO:0004344, glucose dehydrogenase activity; GO:0004367, glycerol-3-phosphate dehydrogenase [NAD+] activity; GO:0008812, choline dehydrogenase activity; GO:0042803, protein homodimerization activity</t>
  </si>
  <si>
    <t xml:space="preserve">Carbohydrate Binding; Cofactor Binding; oxidoreductase activity; small molecule binding; protein binding; heterocyclic compound binding; organic cyclic compound binding; ion binding</t>
  </si>
  <si>
    <t xml:space="preserve">GMOY007369-RA</t>
  </si>
  <si>
    <t xml:space="preserve">transcription factor SPT20 homolog</t>
  </si>
  <si>
    <t xml:space="preserve">gi|557777093|ref|XP_005188182.1|PREDICTED: transcription factor SPT20 homolog [Musca domestica]</t>
  </si>
  <si>
    <t xml:space="preserve">XP_005188182</t>
  </si>
  <si>
    <t xml:space="preserve">GMOY007382-RA</t>
  </si>
  <si>
    <t xml:space="preserve"> reticulon-4-like isoform X1</t>
  </si>
  <si>
    <t xml:space="preserve">gi|557779556|ref|XP_005189405.1|PREDICTED: reticulon-4-like isoform X1 [Musca domestica]</t>
  </si>
  <si>
    <t xml:space="preserve">XP_005189405</t>
  </si>
  <si>
    <t xml:space="preserve">GMOY007443-RA</t>
  </si>
  <si>
    <t xml:space="preserve">sperm-leucylaminopeptidase 5</t>
  </si>
  <si>
    <t xml:space="preserve">gi|557774720|ref|XP_005187007.1|PREDICTED: cytosol aminopeptidase-like [Musca domestica]</t>
  </si>
  <si>
    <t xml:space="preserve">XP_005187007</t>
  </si>
  <si>
    <t xml:space="preserve">GMOY007466-RA</t>
  </si>
  <si>
    <t xml:space="preserve">probable fumarate mitochondrial</t>
  </si>
  <si>
    <t xml:space="preserve">gi|39931306|sp|O17214.1|FUMH_CAEELRecName: Full=Probable fumarate hydratase, mitochondrial; Short=Fumarase; Flags: Precursor</t>
  </si>
  <si>
    <t xml:space="preserve">O17214</t>
  </si>
  <si>
    <t xml:space="preserve">GO:0004333, fumarate hydratase activity</t>
  </si>
  <si>
    <t xml:space="preserve">Lyase Activity</t>
  </si>
  <si>
    <t xml:space="preserve">GMOY007471-RA</t>
  </si>
  <si>
    <t xml:space="preserve">lysosomal alpha-mannosidase</t>
  </si>
  <si>
    <t xml:space="preserve">gi|557780736|ref|XP_005189989.1|PREDICTED: lysosomal alpha-mannosidase-like isoform X2 [Musca domestica]</t>
  </si>
  <si>
    <t xml:space="preserve">XP_005189989</t>
  </si>
  <si>
    <t xml:space="preserve">GO:0004559, alpha-mannosidase activity; GO:0008270, zinc ion binding; GO:0030246, carbohydrate binding</t>
  </si>
  <si>
    <t xml:space="preserve">Carbohydrate Binding; hydrolase activity; ion binding</t>
  </si>
  <si>
    <t xml:space="preserve">0.628</t>
  </si>
  <si>
    <t xml:space="preserve">GMOY007523-RA</t>
  </si>
  <si>
    <t xml:space="preserve">collagen alpha-2 chain</t>
  </si>
  <si>
    <t xml:space="preserve">gi|557768085|ref|XP_005183728.1|PREDICTED: collagen alpha-1(IV) chain-like isoform X1 [Musca domestica] &gt;gi|557768087|ref|XP_005183729.1| PREDICTED: collagen alpha-1(IV) chain-like isoform X2 [Musca domestica] &gt;gi|557768089|ref|XP_005183730.1| PREDICTED: collagen alpha-1(IV) chain-like isoform X3 [Musca domestica]</t>
  </si>
  <si>
    <t xml:space="preserve">XP_005183728</t>
  </si>
  <si>
    <t xml:space="preserve">GO:0005201; extracellular matrix structural constituent</t>
  </si>
  <si>
    <t xml:space="preserve">Extracellular Matrix Structural Constituent</t>
  </si>
  <si>
    <t xml:space="preserve">GMOY007550-RA</t>
  </si>
  <si>
    <t xml:space="preserve">glutamate mitochondrial</t>
  </si>
  <si>
    <t xml:space="preserve">gi|557761426|ref|XP_005180431.1|PREDICTED: glutamate dehydrogenase, mitochondrial-like [Musca domestica]</t>
  </si>
  <si>
    <t xml:space="preserve">XP_005180431</t>
  </si>
  <si>
    <t xml:space="preserve">GO:0004353; glutamate dehydrogenase [NAD(P)+] activity</t>
  </si>
  <si>
    <t xml:space="preserve">GMOY007601-RA</t>
  </si>
  <si>
    <t xml:space="preserve">gi|194760181|ref|XP_001962320.1|GF15407 [Drosophila ananassae] &gt;gi|190616017|gb|EDV31541.1| GF15407 [Drosophila ananassae]</t>
  </si>
  <si>
    <t xml:space="preserve">XP_001962320</t>
  </si>
  <si>
    <t xml:space="preserve">GO:0003954, NADH dehydrogenase activity; GO:0005515, protein binding; GO:0051539, 4 iron, 4 sulfur cluster binding</t>
  </si>
  <si>
    <t xml:space="preserve">Metal Cluster Binding; oxidoreductase activity; protein binding</t>
  </si>
  <si>
    <t xml:space="preserve">GMOY007615-RA</t>
  </si>
  <si>
    <t xml:space="preserve">malate mitochondrial-like</t>
  </si>
  <si>
    <t xml:space="preserve">gi|195132183|ref|XP_002010523.1|GI14636 [Drosophila mojavensis] &gt;gi|193908973|gb|EDW07840.1| GI14636 [Drosophila mojavensis]</t>
  </si>
  <si>
    <t xml:space="preserve">XP_002010523</t>
  </si>
  <si>
    <t xml:space="preserve">GO:0030060, L-malate dehydrogenase activity</t>
  </si>
  <si>
    <t xml:space="preserve">GMOY007617-RA</t>
  </si>
  <si>
    <t xml:space="preserve">GH16364 [Drosophila grimshawi]</t>
  </si>
  <si>
    <t xml:space="preserve">gi|195015806|ref|XP_001984280.1|GH16364 [Drosophila grimshawi] &gt;gi|193897762|gb|EDV96628.1| GH16364 [Drosophila grimshawi]</t>
  </si>
  <si>
    <t xml:space="preserve">XP_001984280</t>
  </si>
  <si>
    <t xml:space="preserve">GO:0004034, aldose 1-epimerase activity; GO:0030246, carbohydrate binding</t>
  </si>
  <si>
    <t xml:space="preserve">Carbohydrate Binding; Isomerase Activity</t>
  </si>
  <si>
    <t xml:space="preserve">GMOY007655-RA</t>
  </si>
  <si>
    <t xml:space="preserve">calmodulin</t>
  </si>
  <si>
    <t xml:space="preserve">gi|391348549|ref|XP_003748509.1|PREDICTED: calmodulin-like [Metaseiulus occidentalis]</t>
  </si>
  <si>
    <t xml:space="preserve">XP_003748509</t>
  </si>
  <si>
    <t xml:space="preserve">GO:0031997, N-terminal myristoylation domain binding; GO:0070855, myosin VI head/neck binding; GO:0044325, ion channel binding; GO:0004683, calmodulin-dependent protein kinase activity; GO:0019904, protein domain specific binding; GO:0005524, ATP binding; GO:0031432, titin binding; GO:0072542, protein phosphatase activator activity; GO:0031996, thioesterase binding; GO:0043274, phospholipase binding; GO:0031489, myosin V binding; GO:0005516, calmodulin binding; GO:0005509, calcium ion binding
</t>
  </si>
  <si>
    <t xml:space="preserve">Phosphatase Regulator Activity; Enzyme Activator Activity; transferase activity; carbohydrate derivative binding; small molecule binding; protein binding; heterocyclic compound binding; organic cyclic compound binding; ion binding</t>
  </si>
  <si>
    <t xml:space="preserve">GMOY007736-RA</t>
  </si>
  <si>
    <t xml:space="preserve">phosphoglucose mutase</t>
  </si>
  <si>
    <t xml:space="preserve">gi|557776942|ref|XP_005188107.1|PREDICTED: phosphoglucomutase-like isoform X1 [Musca domestica] &gt;gi|557776944|ref|XP_005188108.1| PREDICTED: phosphoglucomutase-like isoform X2 [Musca domestica]</t>
  </si>
  <si>
    <t xml:space="preserve">XP_005188107</t>
  </si>
  <si>
    <t xml:space="preserve">GO:0004619, phosphoglycerate mutase activity; GO:0000287, magnesium ion binding; GO:0004614, phosphoglucomutase activity; GO:0010309, acireductone dioxygenase [iron(II)-requiring] activity; GO:0016301, kinase activity</t>
  </si>
  <si>
    <t xml:space="preserve">Isomerase Activity; transferase activity; oxidoreductase activity; ion binding</t>
  </si>
  <si>
    <t xml:space="preserve">GMOY007746-RA</t>
  </si>
  <si>
    <t xml:space="preserve">troponin i</t>
  </si>
  <si>
    <t xml:space="preserve">gi|357612924|gb|EHJ68237.1|hypothetical protein KGM_05708 [Danaus plexippus]</t>
  </si>
  <si>
    <t xml:space="preserve">EHJ68237</t>
  </si>
  <si>
    <t xml:space="preserve">GO:0003779, actin binding; GO:0005523 tropomyosin binding</t>
  </si>
  <si>
    <t xml:space="preserve">GMOY007757-RA</t>
  </si>
  <si>
    <t xml:space="preserve">odorant-binding protein 56e</t>
  </si>
  <si>
    <t xml:space="preserve">gi|281426803|emb|CBA11308.1|odorant binding protein 4 [Glossina morsitans morsitans]</t>
  </si>
  <si>
    <t xml:space="preserve">CBA11308</t>
  </si>
  <si>
    <t xml:space="preserve">GMOY007760-RA</t>
  </si>
  <si>
    <t xml:space="preserve">0.639</t>
  </si>
  <si>
    <t xml:space="preserve">GMOY007767-RA</t>
  </si>
  <si>
    <t xml:space="preserve">isoform e</t>
  </si>
  <si>
    <t xml:space="preserve">gi|557778625|ref|XP_005188941.1|PREDICTED: mucin-19-like, partial [Musca domestica]</t>
  </si>
  <si>
    <t xml:space="preserve">XP_005188941</t>
  </si>
  <si>
    <t xml:space="preserve">GO:0042302, structural constituent of cuticle</t>
  </si>
  <si>
    <t xml:space="preserve">GMOY007817-RA</t>
  </si>
  <si>
    <t xml:space="preserve">gi|557764177|ref|XP_005181797.1|PREDICTED: ATP synthase subunit beta, mitochondrial-like [Musca domestica]</t>
  </si>
  <si>
    <t xml:space="preserve">XP_005181797</t>
  </si>
  <si>
    <t xml:space="preserve">GO:0008553 hydrogen-exporting ATPase activity, phosphorylative mechanism; GO:0046933 proton-transporting ATP synthase activity, rotational mechanism; GO:0005524 ATP binding</t>
  </si>
  <si>
    <t xml:space="preserve">GMOY007827-RA</t>
  </si>
  <si>
    <t xml:space="preserve">glutamate oxaloacetate transaminase isoform b</t>
  </si>
  <si>
    <t xml:space="preserve">gi|557752292|ref|XP_005175896.1|PREDICTED: aspartate aminotransferase, mitochondrial-like [Musca domestica]</t>
  </si>
  <si>
    <t xml:space="preserve">XP_005175896</t>
  </si>
  <si>
    <t xml:space="preserve">GO:0004069, L-aspartate:2-oxoglutarate aminotransferase activity; GO:0080130, L-phenylalanine:2-oxoglutarate aminotransferase activity; GO:0030170, pyridoxal phosphate binding</t>
  </si>
  <si>
    <t xml:space="preserve">Cofactor Binding; transferase activity; ion binding</t>
  </si>
  <si>
    <t xml:space="preserve">GMOY007834-RA</t>
  </si>
  <si>
    <t xml:space="preserve">AFG3-like protein 2</t>
  </si>
  <si>
    <t xml:space="preserve">gi|557765247|ref|XP_005182326.1|PREDICTED: AFG3-like protein 2-like [Musca domestica]</t>
  </si>
  <si>
    <t xml:space="preserve">XP_005182326</t>
  </si>
  <si>
    <t xml:space="preserve">GO:0008270, zinc ion binding; GO:0004222, metalloendopeptidase activity; GO:0005524, ATP binding; GO:0016887, ATPase activity</t>
  </si>
  <si>
    <t xml:space="preserve">GMOY007874-RA</t>
  </si>
  <si>
    <t xml:space="preserve">mitochondrial uncoupling protein 4</t>
  </si>
  <si>
    <t xml:space="preserve">gi|195438890|ref|XP_002067365.1|GK16380 [Drosophila willistoni] &gt;gi|194163450|gb|EDW78351.1| GK16380 [Drosophila willistoni]</t>
  </si>
  <si>
    <t xml:space="preserve">XP_002067365</t>
  </si>
  <si>
    <t xml:space="preserve">GO:0017077, oxidative phosphorylation uncoupler activity</t>
  </si>
  <si>
    <t xml:space="preserve">transmembrane transporter activity</t>
  </si>
  <si>
    <t xml:space="preserve">GMOY007910-RA</t>
  </si>
  <si>
    <t xml:space="preserve">succinyl-coa synthetase beta chain</t>
  </si>
  <si>
    <t xml:space="preserve">gi|498926672|ref|XP_004517958.1|PREDICTED: succinyl-CoA ligase [ADP-forming] subunit beta, mitochondrial-like [Ceratitis capitata]</t>
  </si>
  <si>
    <t xml:space="preserve">XP_004517958</t>
  </si>
  <si>
    <t xml:space="preserve">GO:0046872, metal ion binding; GO:0004775, succinate-CoA ligase (ADP-forming) activity; GO:0005524, ATP binding; GO:0016787, hydrolase activity</t>
  </si>
  <si>
    <t xml:space="preserve">Ligase Activity; carbohydrate derivative binding; small molecule binding; hydrolase activity; heterocyclic compound binding; organic cyclic compound binding; ion binding</t>
  </si>
  <si>
    <t xml:space="preserve">GMOY007957-RA</t>
  </si>
  <si>
    <t xml:space="preserve">sperm-leucylaminopeptidase 2</t>
  </si>
  <si>
    <t xml:space="preserve">gi|195588817|ref|XP_002084153.1|GD14113 [Drosophila simulans] &gt;gi|194196162|gb|EDX09738.1| GD14113 [Drosophila simulans]</t>
  </si>
  <si>
    <t xml:space="preserve">XP_002084153</t>
  </si>
  <si>
    <t xml:space="preserve">GMOY008018-RA</t>
  </si>
  <si>
    <t xml:space="preserve">dynein intermediate chain 2</t>
  </si>
  <si>
    <t xml:space="preserve">gi|557753348|ref|XP_005176419.1|PREDICTED: dynein intermediate chain 2, axonemal-like [Musca domestica]</t>
  </si>
  <si>
    <t xml:space="preserve">XP_005176419</t>
  </si>
  <si>
    <t xml:space="preserve">GO:0003774, motor activity; GO:0042623, ATPase activity, coupled; GO:0005515, protein binding</t>
  </si>
  <si>
    <t xml:space="preserve">GMOY008072-RA</t>
  </si>
  <si>
    <t xml:space="preserve">atp synthase delta mitochondrial</t>
  </si>
  <si>
    <t xml:space="preserve">gi|557772461|ref|XP_005185887.1|PREDICTED: ATP synthase subunit delta, mitochondrial-like [Musca domestica]</t>
  </si>
  <si>
    <t xml:space="preserve">XP_005185887</t>
  </si>
  <si>
    <t xml:space="preserve">GO:0046961, proton-transporting ATPase activity, rotational mechanism; GO:0008553, hydrogen-exporting ATPase activity, phosphorylative mechanism; GO:0046933, proton-transporting ATP synthase activity, rotational mechanism</t>
  </si>
  <si>
    <t xml:space="preserve">GMOY008085-RA</t>
  </si>
  <si>
    <t xml:space="preserve">4-aminobutyrate mitochondrial-like</t>
  </si>
  <si>
    <t xml:space="preserve">gi|557765594|ref|XP_005182496.1|PREDICTED: 4-aminobutyrate aminotransferase, mitochondrial-like [Musca domestica]</t>
  </si>
  <si>
    <t xml:space="preserve">XP_005182496</t>
  </si>
  <si>
    <t xml:space="preserve">GO:0030170, pyridoxal phosphate binding; GO:0003867, 4-aminobutyrate transaminase activity</t>
  </si>
  <si>
    <t xml:space="preserve">GMOY008087-RA</t>
  </si>
  <si>
    <t xml:space="preserve">neuroglian-like</t>
  </si>
  <si>
    <t xml:space="preserve">gi|557761324|ref|XP_005180380.1|PREDICTED: neuroglian-like [Musca domestica]</t>
  </si>
  <si>
    <t xml:space="preserve">XP_005180380</t>
  </si>
  <si>
    <t xml:space="preserve">GO:0005509, calcium ion binding; GO:0005515, protein binding</t>
  </si>
  <si>
    <t xml:space="preserve">protein binding; ion binding</t>
  </si>
  <si>
    <t xml:space="preserve">GMOY008106-RA</t>
  </si>
  <si>
    <t xml:space="preserve">c3 and pzp-like alpha-2-macroglobulin domain-containing protein 8</t>
  </si>
  <si>
    <t xml:space="preserve">gi|195346295|ref|XP_002039701.1|GM15752 [Drosophila sechellia] &gt;gi|194135050|gb|EDW56566.1| GM15752 [Drosophila sechellia]</t>
  </si>
  <si>
    <t xml:space="preserve">XP_002039701</t>
  </si>
  <si>
    <t xml:space="preserve">GO:0019010, farnesoic acid O-methyltransferase activity</t>
  </si>
  <si>
    <t xml:space="preserve">GMOY008231-RA</t>
  </si>
  <si>
    <t xml:space="preserve">mitochondrial cytochrome c oxidase subunit 6b</t>
  </si>
  <si>
    <t xml:space="preserve">gi|557770552|ref|XP_005184940.1|PREDICTED: serine/arginine-rich splicing factor 4-like [Musca domestica]</t>
  </si>
  <si>
    <t xml:space="preserve">XP_005184940</t>
  </si>
  <si>
    <t xml:space="preserve">GMOY008272-RA</t>
  </si>
  <si>
    <t xml:space="preserve">neutral alpha-glucosidase ab</t>
  </si>
  <si>
    <t xml:space="preserve">gi|557755740|ref|XP_005177608.1|PREDICTED: neutral alpha-glucosidase AB-like isoform X1 [Musca domestica] &gt;gi|557755742|ref|XP_005177609.1| PREDICTED: neutral alpha-glucosidase AB-like isoform X2 [Musca domestica]</t>
  </si>
  <si>
    <t xml:space="preserve">XP_005177608</t>
  </si>
  <si>
    <t xml:space="preserve">GO:0030246, carbohydrate binding; GO:0004558, alpha-glucosidase activity</t>
  </si>
  <si>
    <t xml:space="preserve">Carbohydrate Binding; hydrolase activity</t>
  </si>
  <si>
    <t xml:space="preserve">GMOY008287-RA</t>
  </si>
  <si>
    <t xml:space="preserve">alpha-amylase a</t>
  </si>
  <si>
    <t xml:space="preserve">gi|113780|sp|P08144.1|AMYA_DROMERecName: Full=Alpha-amylase A; AltName: Full=1,4-alpha-D-glucan glucanohydrolase; Flags: Precursor</t>
  </si>
  <si>
    <t xml:space="preserve">P08144</t>
  </si>
  <si>
    <t xml:space="preserve">GMOY008463-RA</t>
  </si>
  <si>
    <t xml:space="preserve">beta-mannosidase-like</t>
  </si>
  <si>
    <t xml:space="preserve">gi|498952134|ref|XP_004523289.1|PREDICTED: beta-mannosidase-like [Ceratitis capitata]</t>
  </si>
  <si>
    <t xml:space="preserve">XP_004523289</t>
  </si>
  <si>
    <t xml:space="preserve">GO:0004567, beta-mannosidase activity</t>
  </si>
  <si>
    <t xml:space="preserve">0.853</t>
  </si>
  <si>
    <t xml:space="preserve">GMOY008537-RA</t>
  </si>
  <si>
    <t xml:space="preserve">gtp:amp phosphotransferase mitochondrial-like</t>
  </si>
  <si>
    <t xml:space="preserve">gi|557762130|ref|XP_005180779.1|PREDICTED: GTP:AMP phosphotransferase AK3, mitochondrial-like isoform X1 [Musca domestica] &gt;gi|557762132|ref|XP_005180780.1| PREDICTED: GTP:AMP phosphotransferase AK3, mitochondrial-like isoform X2 [Musca domestica]</t>
  </si>
  <si>
    <t xml:space="preserve">XP_005180779</t>
  </si>
  <si>
    <t xml:space="preserve">GO:0005524, ATP binding; GO:0004017, adenylate kinase activity</t>
  </si>
  <si>
    <t xml:space="preserve">transferase activity; carbohydrate derivative binding; small molecule binding; heterocyclic compound binding; organic cyclic compound binding; ion binding</t>
  </si>
  <si>
    <t xml:space="preserve">GMOY008545-RA</t>
  </si>
  <si>
    <t xml:space="preserve">GMOY008568-RA</t>
  </si>
  <si>
    <t xml:space="preserve">ectoderm-expressed 3</t>
  </si>
  <si>
    <t xml:space="preserve">gi|557770772|ref|XP_005185049.1|PREDICTED: beta-galactosidase-like [Musca domestica]</t>
  </si>
  <si>
    <t xml:space="preserve">XP_005185049</t>
  </si>
  <si>
    <t xml:space="preserve">GO:0004565, beta-galactosidase activity</t>
  </si>
  <si>
    <t xml:space="preserve">0.937</t>
  </si>
  <si>
    <t xml:space="preserve">GMOY008628-RA</t>
  </si>
  <si>
    <t xml:space="preserve">PREDICTED: uncharacterized protein LOC101900116</t>
  </si>
  <si>
    <t xml:space="preserve">gi|557782736|ref|XP_005190979.1|PREDICTED: uncharacterized protein LOC101900116 [Musca domestica]</t>
  </si>
  <si>
    <t xml:space="preserve">XP_005190979</t>
  </si>
  <si>
    <t xml:space="preserve">GMOY008640-RA</t>
  </si>
  <si>
    <t xml:space="preserve">GO:0004353, glutamate dehydrogenase [NAD(P)+] activity</t>
  </si>
  <si>
    <t xml:space="preserve">GMOY008738-RA</t>
  </si>
  <si>
    <t xml:space="preserve">abhydrolase domain-containing protein 2</t>
  </si>
  <si>
    <t xml:space="preserve">gi|498942551|ref|XP_004521735.1|PREDICTED: abhydrolase domain-containing protein 2-like isoform X1 [Ceratitis capitata]</t>
  </si>
  <si>
    <t xml:space="preserve">XP_004521735</t>
  </si>
  <si>
    <t xml:space="preserve">GO:0080030, methyl indole-3-acetate esterase activity; GO:0080032, methyl jasmonate esterase activity; GO:0080031, methyl salicylate esterase activity; GO:0004091, carboxylesterase activity; GO:0050253, retinyl-palmitate esterase activity; GO:0016298, lipase activity</t>
  </si>
  <si>
    <t xml:space="preserve">GMOY008757-RA</t>
  </si>
  <si>
    <t xml:space="preserve">GF17091 [Drosophila ananassae]</t>
  </si>
  <si>
    <t xml:space="preserve">gi|194742449|ref|XP_001953715.1|GF17091 [Drosophila ananassae] &gt;gi|190626752|gb|EDV42276.1| GF17091 [Drosophila ananassae]</t>
  </si>
  <si>
    <t xml:space="preserve">XP_001953715</t>
  </si>
  <si>
    <t xml:space="preserve">GMOY008764-RA</t>
  </si>
  <si>
    <t xml:space="preserve">gi|557753635|ref|XP_005176562.1|PREDICTED: ATP synthase subunit alpha, mitochondrial-like [Musca domestica]</t>
  </si>
  <si>
    <t xml:space="preserve">XP_005176562</t>
  </si>
  <si>
    <t xml:space="preserve">GO:0046961, proton-transporting ATPase activity, rotational mechanism; GO:0008553, hydrogen-exporting ATPase activity, phosphorylative mechanism; GO:0046933, proton-transporting ATP synthase activity, rotational mechanism; GO:0005524, ATP binding</t>
  </si>
  <si>
    <t xml:space="preserve">GMOY008788-RA</t>
  </si>
  <si>
    <t xml:space="preserve">mitochondrial 2-oxoglutarate/malate carrier protein</t>
  </si>
  <si>
    <t xml:space="preserve">gi|498986938|ref|XP_004530981.1|PREDICTED: mitochondrial 2-oxoglutarate/malate carrier protein-like [Ceratitis capitata]</t>
  </si>
  <si>
    <t xml:space="preserve">XP_004530981</t>
  </si>
  <si>
    <t xml:space="preserve">GO:0015367, oxoglutarate:malate antiporter activity</t>
  </si>
  <si>
    <t xml:space="preserve">GMOY008793-RA</t>
  </si>
  <si>
    <t xml:space="preserve">gi|557772685|ref|XP_005185997.1|PREDICTED: cytosol aminopeptidase-like [Musca domestica]</t>
  </si>
  <si>
    <t xml:space="preserve">XP_005185997</t>
  </si>
  <si>
    <t xml:space="preserve">GMOY008908-RA</t>
  </si>
  <si>
    <t xml:space="preserve">zinc carboxypeptidase a 1-like</t>
  </si>
  <si>
    <t xml:space="preserve">gi|557766194|ref|XP_005182793.1|PREDICTED: zinc carboxypeptidase A 1-like [Musca domestica]</t>
  </si>
  <si>
    <t xml:space="preserve">XP_005182793</t>
  </si>
  <si>
    <t xml:space="preserve">GO:0005515, protein binding; GO:0004181, metallocarboxypeptidase activity; GO:0008270, zinc ion binding</t>
  </si>
  <si>
    <t xml:space="preserve">protein binding; hydrolase activity; ion binding</t>
  </si>
  <si>
    <t xml:space="preserve">GMOY008910-RA</t>
  </si>
  <si>
    <t xml:space="preserve">GMOY008955-RA</t>
  </si>
  <si>
    <t xml:space="preserve">thioester-containing protein isoform c</t>
  </si>
  <si>
    <t xml:space="preserve">gi|557784578|ref|XP_005191892.1|PREDICTED: murinoglobulin-2-like isoform X2 [Musca domestica]</t>
  </si>
  <si>
    <t xml:space="preserve">XP_005191892</t>
  </si>
  <si>
    <t xml:space="preserve">GO:0004866, endopeptidase inhibitor activity</t>
  </si>
  <si>
    <t xml:space="preserve">GMOY008974-RA</t>
  </si>
  <si>
    <t xml:space="preserve">esterase b1</t>
  </si>
  <si>
    <t xml:space="preserve">gi|119575|sp|P16854.1|EST1_CULPIRecName: Full=Esterase B1; Flags: Precursor</t>
  </si>
  <si>
    <t xml:space="preserve">P16854</t>
  </si>
  <si>
    <t xml:space="preserve">GMOY008993-RA</t>
  </si>
  <si>
    <t xml:space="preserve">gi|195434356|ref|XP_002065169.1|GK15307 [Drosophila willistoni] &gt;gi|194161254|gb|EDW76155.1| GK15307 [Drosophila willistoni]</t>
  </si>
  <si>
    <t xml:space="preserve">XP_002065169</t>
  </si>
  <si>
    <t xml:space="preserve">GMOY008996-RA</t>
  </si>
  <si>
    <t xml:space="preserve">endocuticle structural glycoprotein abd-4-like</t>
  </si>
  <si>
    <t xml:space="preserve">gi|557769666|ref|XP_005184506.1|PREDICTED: endocuticle structural glycoprotein ABD-4-like [Musca domestica]</t>
  </si>
  <si>
    <t xml:space="preserve">XP_005184506</t>
  </si>
  <si>
    <t xml:space="preserve">GMOY009019-RA</t>
  </si>
  <si>
    <t xml:space="preserve">arginine kinase</t>
  </si>
  <si>
    <t xml:space="preserve">gi|557782902|ref|XP_005191061.1|PREDICTED: arginine kinase-like [Musca domestica]</t>
  </si>
  <si>
    <t xml:space="preserve">XP_005191061</t>
  </si>
  <si>
    <t xml:space="preserve">GO:0005524, ATP binding; GO:0004054, arginine kinase activity</t>
  </si>
  <si>
    <t xml:space="preserve">GMOY009073-RA</t>
  </si>
  <si>
    <t xml:space="preserve">outer dense fiber protein 3-like protein 2</t>
  </si>
  <si>
    <t xml:space="preserve">gi|557774648|ref|XP_005186971.1|PREDICTED: outer dense fiber protein 3-like protein 2-like [Musca domestica]</t>
  </si>
  <si>
    <t xml:space="preserve">XP_005186971</t>
  </si>
  <si>
    <t xml:space="preserve">GMOY009095-RA</t>
  </si>
  <si>
    <t xml:space="preserve">protein 4.1 homolog isoform X1</t>
  </si>
  <si>
    <t xml:space="preserve">gi|498982387|ref|XP_004529848.1|PREDICTED: protein 4.1 homolog isoform X1 [Ceratitis capitata] &gt;gi|498982391|ref|XP_004529849.1| PREDICTED: protein 4.1 homolog isoform X2 [Ceratitis capitata] &gt;gi|498982395|ref|XP_004529850.1| PREDICTED: protein 4.1 homolog isoform X3 [Ceratitis capitata] &gt;gi|498982399|ref|XP_004529851.1| PREDICTED: protein 4.1 homolog isoform X4 [Ceratitis capitata] &gt;gi|498982403|ref|XP_004529852.1| PREDICTED: protein 4.1 homolog isoform X5 [Ceratitis capitata] &gt;gi|498982407|ref|XP_004529853.1| PREDICTED: protein 4.1 homolog isoform X6 [Ceratitis capitata]</t>
  </si>
  <si>
    <t xml:space="preserve">XP_004529848</t>
  </si>
  <si>
    <t xml:space="preserve">GO:0005198, structural molecule activity; GO:0005184, neuropeptide hormone activity; GO:0003779, actin binding; GO:0071858, corazonin receptor binding</t>
  </si>
  <si>
    <t xml:space="preserve">GMOY009161-RA</t>
  </si>
  <si>
    <t xml:space="preserve">Chitinase-like protein Idgf5</t>
  </si>
  <si>
    <t xml:space="preserve">gi|122001616|sp|Q2PQM6.1|IDGF5_GLOMMRecName: Full=Chitinase-like protein Idgf5; AltName: Full=Imaginal disk growth factor protein 5; Flags: Precursor [Glossina morsitans morsitans] &gt;gi|83595291|gb|ABC25097.1| imaginal disc growth factor 5 [Glossina morsitans morsitans]</t>
  </si>
  <si>
    <t xml:space="preserve">Q2PQM6</t>
  </si>
  <si>
    <t xml:space="preserve">GO:0004568, chitinase activity; GO:0008084, imaginal disc growth factor receptor binding</t>
  </si>
  <si>
    <t xml:space="preserve">0.843</t>
  </si>
  <si>
    <t xml:space="preserve">GMOY009277-RA</t>
  </si>
  <si>
    <t xml:space="preserve">adult cuticle protein 65aa</t>
  </si>
  <si>
    <t xml:space="preserve">gi|195011807|ref|XP_001983328.1|GH15647 [Drosophila grimshawi] &gt;gi|193896810|gb|EDV95676.1| GH15647 [Drosophila grimshawi]</t>
  </si>
  <si>
    <t xml:space="preserve">XP_001983328</t>
  </si>
  <si>
    <t xml:space="preserve">GO:0008012, structural constituent of adult chitin-based cuticle</t>
  </si>
  <si>
    <t xml:space="preserve">0.838</t>
  </si>
  <si>
    <t xml:space="preserve">GMOY009348-RA</t>
  </si>
  <si>
    <t xml:space="preserve">short spindle 5</t>
  </si>
  <si>
    <t xml:space="preserve">gi|557773876|ref|XP_005186589.1|PREDICTED: uncharacterized protein LOC101897521 [Musca domestica]</t>
  </si>
  <si>
    <t xml:space="preserve">XP_005186589</t>
  </si>
  <si>
    <t xml:space="preserve">GMOY009357-RA</t>
  </si>
  <si>
    <t xml:space="preserve">gi|557753340|ref|XP_005176415.1|PREDICTED: succinate dehydrogenase [ubiquinone] flavoprotein subunit, mitochondrial-like [Musca domestica]</t>
  </si>
  <si>
    <t xml:space="preserve">XP_005176415</t>
  </si>
  <si>
    <t xml:space="preserve">GO:0004776, succinate-CoA ligase (GDP-forming) activity; GO:0050660, flavin adenine dinucleotide binding; GO:0008177, succinate dehydrogenase (ubiquinone) activity</t>
  </si>
  <si>
    <t xml:space="preserve">Ligase Activity; Cofactor Binding; oxidoreductase activity; small molecule binding; heterocyclic compound binding; organic cyclic compound binding; ion binding</t>
  </si>
  <si>
    <t xml:space="preserve">GMOY009456-RA</t>
  </si>
  <si>
    <t xml:space="preserve">dopamine n-acetyltransferase-like</t>
  </si>
  <si>
    <t xml:space="preserve">gi|557761514|ref|XP_005180475.1|PREDICTED: dopamine N-acetyltransferase-like [Musca domestica]</t>
  </si>
  <si>
    <t xml:space="preserve">XP_005180475</t>
  </si>
  <si>
    <t xml:space="preserve">GO:0008080, N-acetyltransferase activity</t>
  </si>
  <si>
    <t xml:space="preserve">GMOY009493-RA</t>
  </si>
  <si>
    <t xml:space="preserve">heat shock protein 70</t>
  </si>
  <si>
    <t xml:space="preserve">gi|63053874|gb|AAY28732.1|heat shock protein 70 [Delia antiqua]</t>
  </si>
  <si>
    <t xml:space="preserve">AAY28732</t>
  </si>
  <si>
    <t xml:space="preserve">GO:0005524, ATP binding; GO:0051082, unfolded protein binding</t>
  </si>
  <si>
    <t xml:space="preserve">carbohydrate derivative binding; small molecule binding; protein binding, heterocyclic compound binding; organic cyclic compound binding; ion binding</t>
  </si>
  <si>
    <t xml:space="preserve">GMOY009538-RA</t>
  </si>
  <si>
    <t xml:space="preserve">male sterile 76cc</t>
  </si>
  <si>
    <t xml:space="preserve">gi|557760867|ref|XP_005180153.1|PREDICTED: uncharacterized protein LOC101891631 [Musca domestica]</t>
  </si>
  <si>
    <t xml:space="preserve">XP_005180153</t>
  </si>
  <si>
    <t xml:space="preserve">GMOY009539-RA</t>
  </si>
  <si>
    <t xml:space="preserve">0.886</t>
  </si>
  <si>
    <t xml:space="preserve">GMOY009618-RA</t>
  </si>
  <si>
    <t xml:space="preserve">gi|557777654|ref|XP_005188461.1|PREDICTED: uncharacterized protein LOC101898098 [Musca domestica]</t>
  </si>
  <si>
    <t xml:space="preserve">XP_005188461</t>
  </si>
  <si>
    <t xml:space="preserve">GMOY009632-RA</t>
  </si>
  <si>
    <t xml:space="preserve">protein i m not dead yet</t>
  </si>
  <si>
    <t xml:space="preserve">gi|160332292|sp|Q9VVT2.2|INDY1_DROMERecName: Full=Protein I'm not dead yet; AltName: Full=INDY transporter protein; AltName: Full=drIndy</t>
  </si>
  <si>
    <t xml:space="preserve">Q9VVT2</t>
  </si>
  <si>
    <t xml:space="preserve">GO:0005215, transporter activity</t>
  </si>
  <si>
    <t xml:space="preserve">GMOY009635-RA</t>
  </si>
  <si>
    <t xml:space="preserve">gi|557761963|ref|XP_005180696.1|PREDICTED: uncharacterized protein LOC101892663 [Musca domestica]</t>
  </si>
  <si>
    <t xml:space="preserve">XP_005180696</t>
  </si>
  <si>
    <t xml:space="preserve">GMOY009671-RA</t>
  </si>
  <si>
    <t xml:space="preserve">gi|557777620|ref|XP_005188444.1|PREDICTED: tektin-1-like [Musca domestica]</t>
  </si>
  <si>
    <t xml:space="preserve">XP_005188444</t>
  </si>
  <si>
    <t xml:space="preserve">GMOY009723-RA</t>
  </si>
  <si>
    <t xml:space="preserve">b chain crystal structure of drosophila ance</t>
  </si>
  <si>
    <t xml:space="preserve">gi|195579108|ref|XP_002079404.1|GD23936 [Drosophila simulans] &gt;gi|194191413|gb|EDX04989.1| GD23936 [Drosophila simulans]</t>
  </si>
  <si>
    <t xml:space="preserve">XP_002079404</t>
  </si>
  <si>
    <t xml:space="preserve">GO:0008270, zinc ion binding; GO:0004180, carboxypeptidase activity; GO:0008241, peptidyl-dipeptidase activity; GO:0016705, oxidoreductase activity, acting on paired donors, with incorporation or reduction of molecular oxygen; GO:0009055, electron carrier activity; GO:0004497, monooxygenase activity; GO:0008237, metallopeptidase activity; GO:0020037, heme binding; GO:0005506, iron ion binding</t>
  </si>
  <si>
    <t xml:space="preserve">oxidoreductase activity; hydrolase activity; heterocyclic compound binding; organic cyclic compound binding; ion binding</t>
  </si>
  <si>
    <t xml:space="preserve">0.727</t>
  </si>
  <si>
    <t xml:space="preserve">GMOY009744-RA</t>
  </si>
  <si>
    <t xml:space="preserve">apolipoprotein d-like</t>
  </si>
  <si>
    <t xml:space="preserve">gi|498988871|ref|XP_004531465.1|PREDICTED: apolipoprotein D-like [Ceratitis capitata]</t>
  </si>
  <si>
    <t xml:space="preserve">XP_004531465</t>
  </si>
  <si>
    <t xml:space="preserve">GO:0031409, pigment binding</t>
  </si>
  <si>
    <t xml:space="preserve">Pigment Binding</t>
  </si>
  <si>
    <t xml:space="preserve">0.730</t>
  </si>
  <si>
    <t xml:space="preserve">GMOY009777-RA</t>
  </si>
  <si>
    <t xml:space="preserve">GMOY009778-RA</t>
  </si>
  <si>
    <t xml:space="preserve">GMOY009830-RA</t>
  </si>
  <si>
    <t xml:space="preserve">gi|557773434|ref|XP_005186370.1|PREDICTED: dopamine N-acetyltransferase-like [Musca domestica]</t>
  </si>
  <si>
    <t xml:space="preserve">XP_005186370</t>
  </si>
  <si>
    <t xml:space="preserve">GMOY009834-RA</t>
  </si>
  <si>
    <t xml:space="preserve">carboxypeptidase D</t>
  </si>
  <si>
    <t xml:space="preserve">gi|557760628|ref|XP_005180034.1|PREDICTED: carboxypeptidase D-like [Musca domestica]</t>
  </si>
  <si>
    <t xml:space="preserve">XP_005180034</t>
  </si>
  <si>
    <t xml:space="preserve">GO:0004181, metallocarboxypeptidase activity; GO:0008270, zinc ion binding; GO:0004185, serine-type carboxypeptidase activity</t>
  </si>
  <si>
    <t xml:space="preserve">0.797</t>
  </si>
  <si>
    <t xml:space="preserve">GMOY009852-RA</t>
  </si>
  <si>
    <t xml:space="preserve">pyruvate carboxylase</t>
  </si>
  <si>
    <t xml:space="preserve">GO:0004736, pyruvate carboxylase activity; GO:0046872, metal ion binding; GO:0003677, DNA binding; GO:0005524, ATP binding; GO:0004075, biotin carboxylase activity</t>
  </si>
  <si>
    <t xml:space="preserve">GMOY009975-RA</t>
  </si>
  <si>
    <t xml:space="preserve">annexin-B9</t>
  </si>
  <si>
    <t xml:space="preserve">gi|557783817|ref|XP_005191515.1|PREDICTED: annexin-B9-like isoform X5 [Musca domestica]</t>
  </si>
  <si>
    <t xml:space="preserve">XP_005191515</t>
  </si>
  <si>
    <t xml:space="preserve">GO:0003779, actin binding; GO:0005509, calcium ion binding; GO:0030507, spectrin binding; GO:0005544, calcium-dependent phospholipid binding</t>
  </si>
  <si>
    <t xml:space="preserve">Lipid Binding; protein binding; ion binding</t>
  </si>
  <si>
    <t xml:space="preserve">GMOY009976-RA</t>
  </si>
  <si>
    <t xml:space="preserve">oligomycin sensitivity-conferring protein</t>
  </si>
  <si>
    <t xml:space="preserve">gi|195570718|ref|XP_002103351.1|GD19002 [Drosophila simulans] &gt;gi|194199278|gb|EDX12854.1| GD19002 [Drosophila simulans]</t>
  </si>
  <si>
    <t xml:space="preserve">XP_002103351</t>
  </si>
  <si>
    <t xml:space="preserve">GO:0008553, hydrogen-exporting ATPase activity, phosphorylative mechanism; GO:0046933, proton-transporting ATP synthase activity, rotational mechanism</t>
  </si>
  <si>
    <t xml:space="preserve">GMOY009985-RA</t>
  </si>
  <si>
    <t xml:space="preserve">histone h2b</t>
  </si>
  <si>
    <t xml:space="preserve">gi|676482084|ref|XP_009062584.1|hypothetical protein LOTGIDRAFT_175997 [Lottia gigantea] &gt;gi|556098074|gb|ESO86726.1| hypothetical protein LOTGIDRAFT_175997 [Lottia gigantea]</t>
  </si>
  <si>
    <t xml:space="preserve">XP_009062584</t>
  </si>
  <si>
    <t xml:space="preserve">GMOY010053-RA</t>
  </si>
  <si>
    <t xml:space="preserve">gi|83595243|gb|ABC25073.1|serine protease inhibitor 4 [Glossina morsitans morsitans]</t>
  </si>
  <si>
    <t xml:space="preserve">ABC25073</t>
  </si>
  <si>
    <t xml:space="preserve">GMOY010090-RA</t>
  </si>
  <si>
    <t xml:space="preserve">bifunctional purine biosynthesis protein purh</t>
  </si>
  <si>
    <t xml:space="preserve">gi|557770801|ref|XP_005185063.1|PREDICTED: bifunctional purine biosynthesis protein PURH-like [Musca domestica]</t>
  </si>
  <si>
    <t xml:space="preserve">XP_005185063</t>
  </si>
  <si>
    <t xml:space="preserve">GO:0004643, phosphoribosylaminoimidazolecarboxamide formyltransferase activity; GO:0003937, IMP cyclohydrolase activity</t>
  </si>
  <si>
    <t xml:space="preserve">transferase activity; hydrolase activity</t>
  </si>
  <si>
    <t xml:space="preserve">GMOY010097-RA</t>
  </si>
  <si>
    <t xml:space="preserve">tRNA (adenine(58)-N(1))-methyltransferase non-catalytic subunit TRM6</t>
  </si>
  <si>
    <t xml:space="preserve">gi|557756654|ref|XP_005178063.1|PREDICTED: tRNA (adenine(58)-N(1))-methyltransferase non-catalytic subunit TRM6-like [Musca domestica]</t>
  </si>
  <si>
    <t xml:space="preserve">XP_005178063</t>
  </si>
  <si>
    <t xml:space="preserve">GO:0004129, cytochrome-c oxidase activity; GO:0003743, translation initiation factor activity
</t>
  </si>
  <si>
    <t xml:space="preserve">substrate-specific transporter activity; transmembrane transporter activity; oxidoreductase activity; heterocyclic compound binding; organic cyclic compound binding</t>
  </si>
  <si>
    <t xml:space="preserve">GMOY010107-RA</t>
  </si>
  <si>
    <t xml:space="preserve">ribonuclease uk114</t>
  </si>
  <si>
    <t xml:space="preserve">gi|557774964|ref|XP_005187129.1|PREDICTED: ribonuclease UK114-like isoform X1 [Musca domestica] &gt;gi|557774966|ref|XP_005187130.1| PREDICTED: ribonuclease UK114-like isoform X2 [Musca domestica]</t>
  </si>
  <si>
    <t xml:space="preserve">XP_005187129</t>
  </si>
  <si>
    <t xml:space="preserve">GO:0019239, deaminase activity</t>
  </si>
  <si>
    <t xml:space="preserve">Deaminase Activity</t>
  </si>
  <si>
    <t xml:space="preserve">GMOY010111-RA</t>
  </si>
  <si>
    <t xml:space="preserve">gi|557767652|ref|XP_005183514.1|PREDICTED: uncharacterized protein LOC101888253 [Musca domestica]</t>
  </si>
  <si>
    <t xml:space="preserve">XP_005183514</t>
  </si>
  <si>
    <t xml:space="preserve">0.693</t>
  </si>
  <si>
    <t xml:space="preserve">GMOY010173-RA</t>
  </si>
  <si>
    <t xml:space="preserve">nesprin-1</t>
  </si>
  <si>
    <t xml:space="preserve">gi|425906075|sp|Q8NF91.4|SYNE1_HUMANRecName: Full=Nesprin-1; AltName: Full=Enaptin; AltName: Full=Myocyte nuclear envelope protein 1; Short=Myne-1; AltName: Full=Nuclear envelope spectrin repeat protein 1; AltName: Full=Synaptic nuclear envelope protein 1; Short=Syne-1</t>
  </si>
  <si>
    <t xml:space="preserve">Q8NF91</t>
  </si>
  <si>
    <t xml:space="preserve">GMOY010298-RA</t>
  </si>
  <si>
    <t xml:space="preserve">troponin skeletal muscle-like isoform x5</t>
  </si>
  <si>
    <t xml:space="preserve">gi|499003789|ref|XP_004535173.1|PREDICTED: troponin T, skeletal muscle-like isoform X5 [Ceratitis capitata]</t>
  </si>
  <si>
    <t xml:space="preserve">XP_004535173</t>
  </si>
  <si>
    <t xml:space="preserve">GO:0005509, calcium ion binding; GO:0005523, tropomyosin binding</t>
  </si>
  <si>
    <t xml:space="preserve">GMOY010365-RA</t>
  </si>
  <si>
    <t xml:space="preserve">acyl-coa dehydrogenase</t>
  </si>
  <si>
    <t xml:space="preserve">gi|557768544|ref|XP_005183951.1|PREDICTED: very long-chain specific acyl-CoA dehydrogenase, mitochondrial-like [Musca domestica]</t>
  </si>
  <si>
    <t xml:space="preserve">XP_005183951</t>
  </si>
  <si>
    <t xml:space="preserve">GO:0050660, flavin adenine dinucleotide binding; GO:0017099, very-long-chain-acyl-CoA dehydrogenase activity</t>
  </si>
  <si>
    <t xml:space="preserve">GMOY010455-RA</t>
  </si>
  <si>
    <t xml:space="preserve">PREDICTED: uncharacterized protein LOC101461443</t>
  </si>
  <si>
    <t xml:space="preserve">gi|498970322|ref|XP_004526782.1|PREDICTED: uncharacterized protein LOC101461443 [Ceratitis capitata]</t>
  </si>
  <si>
    <t xml:space="preserve">XP_004526782</t>
  </si>
  <si>
    <t xml:space="preserve">GMOY010501-RA</t>
  </si>
  <si>
    <t xml:space="preserve">cuticle protein</t>
  </si>
  <si>
    <t xml:space="preserve">gi|195492221|ref|XP_002093897.1|GE20503 [Drosophila yakuba] &gt;gi|194179998|gb|EDW93609.1| GE20503 [Drosophila yakuba]</t>
  </si>
  <si>
    <t xml:space="preserve">XP_002093897</t>
  </si>
  <si>
    <t xml:space="preserve">GMOY010558-RA</t>
  </si>
  <si>
    <t xml:space="preserve">gi|557783661|ref|XP_005191438.1|PREDICTED: uncharacterized protein LOC101893615 [Musca domestica]</t>
  </si>
  <si>
    <t xml:space="preserve">XP_005191438</t>
  </si>
  <si>
    <t xml:space="preserve">GMOY010728-RA</t>
  </si>
  <si>
    <t xml:space="preserve">phenoloxidase subunit a3-like</t>
  </si>
  <si>
    <t xml:space="preserve">gi|5579390|gb|AAD45527.1|AF161261_1prophenoloxidase [Neobellieria bullata]</t>
  </si>
  <si>
    <t xml:space="preserve">AAD45527</t>
  </si>
  <si>
    <t xml:space="preserve">GO:0036264, dopamine monooxygenase activity; GO:0004503, monophenol monooxygenase activity; GO:0036263, L-DOPA monooxygenase activity</t>
  </si>
  <si>
    <t xml:space="preserve">GMOY010851-RA</t>
  </si>
  <si>
    <t xml:space="preserve">heat shock 70 kda protein cognate 5-like</t>
  </si>
  <si>
    <t xml:space="preserve">gi|557754727|ref|XP_005177106.1|PREDICTED: heat shock 70 kDa protein cognate 5-like [Musca domestica]</t>
  </si>
  <si>
    <t xml:space="preserve">XP_005177106</t>
  </si>
  <si>
    <t xml:space="preserve">GO:0016887, ATPase activity; GO:0005524, ATP binding; GO:0051082, unfolded protein binding</t>
  </si>
  <si>
    <t xml:space="preserve">GMOY010873-RA</t>
  </si>
  <si>
    <t xml:space="preserve">60s ribosomal protein l19</t>
  </si>
  <si>
    <t xml:space="preserve">gi|31340522|sp|P36241.2|RL19_DROMERecName: Full=60S ribosomal protein L19</t>
  </si>
  <si>
    <t xml:space="preserve">P36241</t>
  </si>
  <si>
    <t xml:space="preserve">GMOY010913-RA</t>
  </si>
  <si>
    <t xml:space="preserve">muscle-specific protein 20-like</t>
  </si>
  <si>
    <t xml:space="preserve">gi|557756018|ref|XP_005177747.1|PREDICTED: muscle-specific protein 20-like [Musca domestica]</t>
  </si>
  <si>
    <t xml:space="preserve">XP_005177747</t>
  </si>
  <si>
    <t xml:space="preserve">GO:0003779, actin binding; GO:0005509, calcium ion binding</t>
  </si>
  <si>
    <t xml:space="preserve">GMOY010969-RA</t>
  </si>
  <si>
    <t xml:space="preserve">cytochrome c oxidase subunit 4 isoform mitochondrial-like</t>
  </si>
  <si>
    <t xml:space="preserve">gi|557778060|ref|XP_005188663.1|PREDICTED: cytochrome c oxidase subunit 4 isoform 2, mitochondrial-like [Musca domestica]</t>
  </si>
  <si>
    <t xml:space="preserve">XP_005188663</t>
  </si>
  <si>
    <t xml:space="preserve">GMOY010992-RA</t>
  </si>
  <si>
    <t xml:space="preserve">cytosol aminopeptidase</t>
  </si>
  <si>
    <t xml:space="preserve">gi|81884348|sp|Q68FS4.1|AMPL_RATRecName: Full=Cytosol aminopeptidase; AltName: Full=Leucine aminopeptidase 3; Short=LAP-3; AltName: Full=Leucyl aminopeptidase; AltName: Full=Proline aminopeptidase; AltName: Full=Prolyl aminopeptidase</t>
  </si>
  <si>
    <t xml:space="preserve">Q68FS4</t>
  </si>
  <si>
    <t xml:space="preserve">GMOY011014-RA</t>
  </si>
  <si>
    <t xml:space="preserve">phosphatidylethanolamine-binding protein homolog -like</t>
  </si>
  <si>
    <t xml:space="preserve">gi|557753007|ref|XP_005176249.1|PREDICTED: phosphatidylethanolamine-binding protein homolog F40A3.3-like [Musca domestica]</t>
  </si>
  <si>
    <t xml:space="preserve">XP_005176249</t>
  </si>
  <si>
    <t xml:space="preserve">GMOY011142-RA</t>
  </si>
  <si>
    <t xml:space="preserve">gi|557752382|ref|XP_005175941.1|PREDICTED: uncharacterized protein LOC101893397 [Musca domestica]</t>
  </si>
  <si>
    <t xml:space="preserve">XP_005175941</t>
  </si>
  <si>
    <t xml:space="preserve">GMOY011172-RA</t>
  </si>
  <si>
    <t xml:space="preserve">arginine methyltransferase 7</t>
  </si>
  <si>
    <t xml:space="preserve">gi|194757169|ref|XP_001960837.1|GF11303 [Drosophila ananassae] &gt;gi|229554242|sp|B3MF31.1|ANM7_DROAN RecName: Full=Protein arginine N-methyltransferase 7 [Drosophila ananassae] &gt;gi|190622135|gb|EDV37659.1| GF11303 [Drosophila ananassae]</t>
  </si>
  <si>
    <t xml:space="preserve">XP_001960837</t>
  </si>
  <si>
    <t xml:space="preserve">GO:0035243, protein-arginine omega-N symmetric methyltransferase activity</t>
  </si>
  <si>
    <t xml:space="preserve">GMOY011236-RA</t>
  </si>
  <si>
    <t xml:space="preserve">reduction in cnn dots isoform b</t>
  </si>
  <si>
    <t xml:space="preserve">gi|557765554|ref|XP_005182476.1|PREDICTED: uncharacterized protein LOC101887627 [Musca domestica]</t>
  </si>
  <si>
    <t xml:space="preserve">XP_005182476</t>
  </si>
  <si>
    <t xml:space="preserve">GMOY011430-RA</t>
  </si>
  <si>
    <t xml:space="preserve">gi|557776758|ref|XP_005188015.1|PREDICTED: uncharacterized protein LOC101898845 [Musca domestica]</t>
  </si>
  <si>
    <t xml:space="preserve">XP_005188015</t>
  </si>
  <si>
    <t xml:space="preserve">GMOY011451-RA</t>
  </si>
  <si>
    <t xml:space="preserve">probable fatty acid-binding</t>
  </si>
  <si>
    <t xml:space="preserve">gi|557772282|ref|XP_005185799.1|PREDICTED: probable fatty acid-binding protein-like [Musca domestica]</t>
  </si>
  <si>
    <t xml:space="preserve">XP_005185799</t>
  </si>
  <si>
    <t xml:space="preserve">GO:0005504, fatty acid binding; GO:0005215, transporter activity</t>
  </si>
  <si>
    <t xml:space="preserve">Lipid Binding; small molecule binding; ion binding</t>
  </si>
  <si>
    <t xml:space="preserve">GMOY011501-RA</t>
  </si>
  <si>
    <t xml:space="preserve">gly-rich protein</t>
  </si>
  <si>
    <t xml:space="preserve">gi|498958943|ref|XP_004524396.1|PREDICTED: uncharacterized protein LOC101456386 [Ceratitis capitata]</t>
  </si>
  <si>
    <t xml:space="preserve">XP_004524396</t>
  </si>
  <si>
    <t xml:space="preserve">GMOY011527-RA</t>
  </si>
  <si>
    <t xml:space="preserve">axonemal beta dynein heavy chain 17</t>
  </si>
  <si>
    <t xml:space="preserve">gi|172044714|sp|Q9UFH2.2|DYH17_HUMANRecName: Full=Dynein heavy chain 17, axonemal; AltName: Full=Axonemal beta dynein heavy chain 17; AltName: Full=Axonemal dynein heavy chain-like protein 1; AltName: Full=Ciliary dynein heavy chain 17; AltName: Full=Ciliary dynein heavy chain-like protein 1; AltName: Full=Dynein light chain 2, axonemal</t>
  </si>
  <si>
    <t xml:space="preserve">Q9UFH2</t>
  </si>
  <si>
    <t xml:space="preserve">GO:0003777, microtubule motor activity; GO:0016887, ATPase activity; GO:0005524, ATP binding</t>
  </si>
  <si>
    <t xml:space="preserve">GMOY011549-RA</t>
  </si>
  <si>
    <t xml:space="preserve">gi|557763313|ref|XP_005181369.1|PREDICTED: uncharacterized protein LOC101888523 [Musca domestica]</t>
  </si>
  <si>
    <t xml:space="preserve">XP_005181369</t>
  </si>
  <si>
    <t xml:space="preserve">GO:0008157, protein phosphatase 1 binding</t>
  </si>
  <si>
    <t xml:space="preserve">GMOY011554-RA</t>
  </si>
  <si>
    <t xml:space="preserve">myosin light chain 2</t>
  </si>
  <si>
    <t xml:space="preserve">gi|17933672|ref|NP_524586.1|myosin light chain 2 [Drosophila melanogaster] &gt;gi|127183|sp|P18432.2|MLR_DROME RecName: Full=Myosin regulatory light chain 2; Short=MLC-2 [Drosophila melanogaster] &gt;gi|157519|gb|AAA28576.1| myosin light chain 2, partial [Drosophila melanogaster] &gt;gi|157948|gb|AAA51466.1| myosin light chain 2 [Drosophila melanogaster] &gt;gi|7301908|gb|AAF57016.1| myosin light chain 2 [Drosophila melanogaster] &gt;gi|16648286|gb|AAL25408.1| LD22691p [Drosophila melanogaster] &gt;gi|220947572|gb|ACL86329.1| Mlc2-PA, partial [synthetic construct] &gt;gi|220956926|gb|ACL91006.1| Mlc2-PA [synthetic construct]</t>
  </si>
  <si>
    <t xml:space="preserve">NP_524586</t>
  </si>
  <si>
    <t xml:space="preserve">GO:0000146, microfilament motor activity; GO:0005509, calcium ion binding</t>
  </si>
  <si>
    <t xml:space="preserve">GMOY011652-RA</t>
  </si>
  <si>
    <t xml:space="preserve">malate mitochondrial</t>
  </si>
  <si>
    <t xml:space="preserve">gi|195392515|ref|XP_002054903.1|GJ22544 [Drosophila virilis] &gt;gi|194152989|gb|EDW68423.1| GJ22544 [Drosophila virilis]</t>
  </si>
  <si>
    <t xml:space="preserve">XP_002054903</t>
  </si>
  <si>
    <t xml:space="preserve">GMOY011653-RA</t>
  </si>
  <si>
    <t xml:space="preserve">gi|195110579|ref|XP_001999857.1|GI24757 [Drosophila mojavensis] &gt;gi|193916451|gb|EDW15318.1| GI24757 [Drosophila mojavensis]</t>
  </si>
  <si>
    <t xml:space="preserve">XP_001999857</t>
  </si>
  <si>
    <t xml:space="preserve">GMOY011657-RA</t>
  </si>
  <si>
    <t xml:space="preserve">14-3-3 protein epsilon-like</t>
  </si>
  <si>
    <t xml:space="preserve">gi|557763388|ref|XP_005181406.1|PREDICTED: 14-3-3 protein epsilon-like [Musca domestica]</t>
  </si>
  <si>
    <t xml:space="preserve">XP_005181406</t>
  </si>
  <si>
    <t xml:space="preserve">GO:0046982, protein heterodimerization activity; GO:0019904, protein domain specific binding; GO:0008426, protein kinase C inhibitor activity</t>
  </si>
  <si>
    <t xml:space="preserve">Kinase regulator activity; Enzyme Inhibitor Activity; protein binding</t>
  </si>
  <si>
    <t xml:space="preserve">GMOY011708-RA</t>
  </si>
  <si>
    <t xml:space="preserve">gi|557773951|ref|XP_005186626.1|PREDICTED: succinate dehydrogenase [ubiquinone] iron-sulfur subunit, mitochondrial-like [Musca domestica]</t>
  </si>
  <si>
    <t xml:space="preserve">XP_005186626</t>
  </si>
  <si>
    <t xml:space="preserve">GO:0051537, 2 iron, 2 sulfur cluster binding; GO:0009055, electron carrier activity; GO:0008177, succinate dehydrogenase (ubiquinone) activity</t>
  </si>
  <si>
    <t xml:space="preserve">Metal Cluster Binding; oxidoreductase activity</t>
  </si>
  <si>
    <t xml:space="preserve">GMOY011773-RA</t>
  </si>
  <si>
    <t xml:space="preserve">basement membrane-specific heparan sulfate proteoglycan core protein</t>
  </si>
  <si>
    <t xml:space="preserve">gi|1172451|sp|Q05793.1|PGBM_MOUSERecName: Full=Basement membrane-specific heparan sulfate proteoglycan core protein; Short=HSPG; Contains: RecName: Full=Endorepellin; Contains: RecName: Full=LG3 peptide; Flags: Precursor</t>
  </si>
  <si>
    <t xml:space="preserve">Q05793</t>
  </si>
  <si>
    <t xml:space="preserve">GMOY011788-RA</t>
  </si>
  <si>
    <t xml:space="preserve">GMOY011870-RA</t>
  </si>
  <si>
    <t xml:space="preserve">fructose-bisphosphate aldolase-like isoform X1</t>
  </si>
  <si>
    <t xml:space="preserve">gi|557765833|ref|XP_005182614.1|PREDICTED: fructose-bisphosphate aldolase-like isoform X1 [Musca domestica] &gt;gi|557784399|ref|XP_005191803.1| PREDICTED: fructose-bisphosphate aldolase-like isoform X2 [Musca domestica]</t>
  </si>
  <si>
    <t xml:space="preserve">XP_005182614</t>
  </si>
  <si>
    <t xml:space="preserve">GO:0004674, protein serine/threonine kinase activity; GO:0004332, fructose-bisphosphate aldolase activity; GO:0005524, ATP binding</t>
  </si>
  <si>
    <t xml:space="preserve">Lyase Activity; transferase activity; carbohydrate derivative binding; small molecule binding; heterocyclic compound binding; organic cyclic compound binding; ion binding</t>
  </si>
  <si>
    <t xml:space="preserve">GMOY011879-RA</t>
  </si>
  <si>
    <t xml:space="preserve">hexokinase-2</t>
  </si>
  <si>
    <t xml:space="preserve">gi|56405344|sp|P52789.2|HXK2_HUMANRecName: Full=Hexokinase-2; AltName: Full=Hexokinase type II; Short=HK II; AltName: Full=Muscle form hexokinase</t>
  </si>
  <si>
    <t xml:space="preserve">P52789</t>
  </si>
  <si>
    <t xml:space="preserve">GO:0005524, ATP binding; GO:0016773 phosphotransferase activity, alcohol group as acceptor</t>
  </si>
  <si>
    <t xml:space="preserve">GMOY011898-RA</t>
  </si>
  <si>
    <t xml:space="preserve">glycine-rich cell wall structural protein 2-like</t>
  </si>
  <si>
    <t xml:space="preserve">gi|195390793|ref|XP_002054052.1|GJ23007 [Drosophila virilis] &gt;gi|194152138|gb|EDW67572.1| GJ23007 [Drosophila virilis]</t>
  </si>
  <si>
    <t xml:space="preserve">XP_002054052</t>
  </si>
  <si>
    <t xml:space="preserve">0.903</t>
  </si>
  <si>
    <t xml:space="preserve">GMOY011904-RA</t>
  </si>
  <si>
    <t xml:space="preserve">GMOY011932-RA</t>
  </si>
  <si>
    <t xml:space="preserve">gpi mannosyltransferase 3-like isoform x2</t>
  </si>
  <si>
    <t xml:space="preserve">gi|557757771|ref|XP_005178617.1|PREDICTED: GPI mannosyltransferase 3-like isoform X2 [Musca domestica]</t>
  </si>
  <si>
    <t xml:space="preserve">XP_005178617</t>
  </si>
  <si>
    <t xml:space="preserve">GO:0000030, mannosyltransferase activity; GO:0048037, cofactor binding; GO:0004775, succinate-CoA ligase (ADP-forming) activity; GO:0003878, ATP citrate synthase activity</t>
  </si>
  <si>
    <t xml:space="preserve">0.720</t>
  </si>
  <si>
    <t xml:space="preserve">GMOY011978-RA</t>
  </si>
  <si>
    <t xml:space="preserve">coiled-coil y protein</t>
  </si>
  <si>
    <t xml:space="preserve">gi|557756727|ref|XP_005178099.1|PREDICTED: centromere-associated protein E-like [Musca domestica]</t>
  </si>
  <si>
    <t xml:space="preserve">XP_005178099</t>
  </si>
  <si>
    <t xml:space="preserve">GMOY011979-RA</t>
  </si>
  <si>
    <t xml:space="preserve">V-type proton ATPase subunit E-like isoform X1</t>
  </si>
  <si>
    <t xml:space="preserve">gi|498927699|ref|XP_004518208.1|PREDICTED: V-type proton ATPase subunit E-like isoform X1 [Ceratitis capitata] &gt;gi|498927703|ref|XP_004518209.1| PREDICTED: V-type proton ATPase subunit E-like isoform X2 [Ceratitis capitata]</t>
  </si>
  <si>
    <t xml:space="preserve">XP_004518208</t>
  </si>
  <si>
    <t xml:space="preserve">GO:0046961, proton-transporting ATPase activity, rotational mechanism</t>
  </si>
  <si>
    <t xml:space="preserve">GMOY011989-RA</t>
  </si>
  <si>
    <t xml:space="preserve">probable medium-chain specific acyl-CoA dehydrogenase, mitochondrial-like</t>
  </si>
  <si>
    <t xml:space="preserve">gi|557764171|ref|XP_005181794.1|PREDICTED: probable medium-chain specific acyl-CoA dehydrogenase, mitochondrial-like [Musca domestica]</t>
  </si>
  <si>
    <t xml:space="preserve">XP_005181794</t>
  </si>
  <si>
    <t xml:space="preserve">GO:0003995, acyl-CoA dehydrogenase activity; GO:0050660, flavin adenine dinucleotide binding</t>
  </si>
  <si>
    <t xml:space="preserve">GMOY012011-RA</t>
  </si>
  <si>
    <t xml:space="preserve">arylphorin subunit c223-like isoform x2</t>
  </si>
  <si>
    <t xml:space="preserve">gi|2148173|gb|AAB58985.1|arylphorin [Calliphora vicina]</t>
  </si>
  <si>
    <t xml:space="preserve">AAB58985</t>
  </si>
  <si>
    <t xml:space="preserve">1-16</t>
  </si>
  <si>
    <t xml:space="preserve">0.764</t>
  </si>
  <si>
    <t xml:space="preserve">GMOY012074-RA</t>
  </si>
  <si>
    <t xml:space="preserve">spectrin alpha chain</t>
  </si>
  <si>
    <t xml:space="preserve">gi|14424461|sp|P13395.2|SPTCA_DROMERecName: Full=Spectrin alpha chain</t>
  </si>
  <si>
    <t xml:space="preserve">P13395</t>
  </si>
  <si>
    <t xml:space="preserve">GO:0005515, protein binding; GO:0005509, calcium ion binding</t>
  </si>
  <si>
    <t xml:space="preserve">GMOY012164-RA</t>
  </si>
  <si>
    <t xml:space="preserve">ejaculatory bulb-specific protein 3-like</t>
  </si>
  <si>
    <t xml:space="preserve">gi|77415652|emb|CAJ01495.1|hypothetical protein [Glossina morsitans] &gt;gi|281426841|emb|CBA11327.1| chemosensory protein 1 [Glossina morsitans morsitans]</t>
  </si>
  <si>
    <t xml:space="preserve">CAJ01495</t>
  </si>
  <si>
    <t xml:space="preserve">0.749</t>
  </si>
  <si>
    <t xml:space="preserve">GMOY012179-RA</t>
  </si>
  <si>
    <t xml:space="preserve">acetyl- mitochondrial</t>
  </si>
  <si>
    <t xml:space="preserve">gi|557760515|ref|XP_005179978.1|PREDICTED: acetyl-CoA acetyltransferase, mitochondrial-like [Musca domestica]</t>
  </si>
  <si>
    <t xml:space="preserve">XP_005179978</t>
  </si>
  <si>
    <t xml:space="preserve">GO:0003985, acetyl-CoA C-acetyltransferase activity</t>
  </si>
  <si>
    <t xml:space="preserve">GMOY012189-RA</t>
  </si>
  <si>
    <t xml:space="preserve">gi|557754294|ref|XP_005176891.1|PREDICTED: phosphatidylethanolamine-binding protein homolog F40A3.3-like [Musca domestica] &gt;gi|557765081|ref|XP_005182244.1| PREDICTED: phosphatidylethanolamine-binding protein homolog F40A3.3-like [Musca domestica]</t>
  </si>
  <si>
    <t xml:space="preserve">XP_005176891</t>
  </si>
  <si>
    <t xml:space="preserve">GO:0043168, anion binding</t>
  </si>
  <si>
    <t xml:space="preserve">0.848</t>
  </si>
  <si>
    <t xml:space="preserve">GMOY012285-RA</t>
  </si>
  <si>
    <t xml:space="preserve">GMOY012308-RA</t>
  </si>
  <si>
    <t xml:space="preserve">protein lethal essential for life-like isoform x1</t>
  </si>
  <si>
    <t xml:space="preserve">gi|557782695|ref|XP_005190959.1|PREDICTED: protein lethal(2)essential for life-like isoform X1 [Musca domestica] &gt;gi|557782697|ref|XP_005190960.1| PREDICTED: protein lethal(2)essential for life-like isoform X2 [Musca domestica]</t>
  </si>
  <si>
    <t xml:space="preserve">XP_005190959</t>
  </si>
  <si>
    <t xml:space="preserve">GMOY012309-RA</t>
  </si>
  <si>
    <t xml:space="preserve">GO:0005212, structural constituent of eye lens</t>
  </si>
  <si>
    <t xml:space="preserve">Structural Constituent of Eye Lens</t>
  </si>
  <si>
    <t xml:space="preserve">GMOY012318-RA</t>
  </si>
  <si>
    <t xml:space="preserve">facilitated trehalose transporter tret1-like</t>
  </si>
  <si>
    <t xml:space="preserve">gi|557781350|ref|XP_005190294.1|PREDICTED: facilitated trehalose transporter Tret1-like [Musca domestica]</t>
  </si>
  <si>
    <t xml:space="preserve">XP_005190294</t>
  </si>
  <si>
    <t xml:space="preserve">GO:0005353, fructose transmembrane transporter activity</t>
  </si>
  <si>
    <t xml:space="preserve">Carbohydrate Transporter Activity; substrate-specific transporter activity; transmembrane transporter activity</t>
  </si>
  <si>
    <t xml:space="preserve">GMOY012319-RA</t>
  </si>
  <si>
    <t xml:space="preserve">glutamine-rich protein</t>
  </si>
  <si>
    <t xml:space="preserve">gi|498973019|ref|XP_004527457.1|PREDICTED: uncharacterized protein LOC101450173 [Ceratitis capitata]</t>
  </si>
  <si>
    <t xml:space="preserve">XP_00452745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0"/>
    <numFmt numFmtId="167" formatCode="0.00E+00"/>
    <numFmt numFmtId="168" formatCode="0"/>
    <numFmt numFmtId="169" formatCode="[$-409]mmm\-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dotted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3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3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46.9921875" defaultRowHeight="15" zeroHeight="false" outlineLevelRow="0" outlineLevelCol="0"/>
  <cols>
    <col collapsed="false" customWidth="false" hidden="false" outlineLevel="0" max="9" min="1" style="1" width="46.99"/>
    <col collapsed="false" customWidth="true" hidden="false" outlineLevel="0" max="10" min="10" style="1" width="12.42"/>
    <col collapsed="false" customWidth="true" hidden="false" outlineLevel="0" max="11" min="11" style="1" width="12.85"/>
    <col collapsed="false" customWidth="true" hidden="false" outlineLevel="0" max="12" min="12" style="1" width="24.41"/>
    <col collapsed="false" customWidth="true" hidden="false" outlineLevel="0" max="13" min="13" style="1" width="23.99"/>
    <col collapsed="false" customWidth="true" hidden="false" outlineLevel="0" max="14" min="14" style="1" width="26.28"/>
    <col collapsed="false" customWidth="true" hidden="false" outlineLevel="0" max="15" min="15" style="1" width="29.85"/>
    <col collapsed="false" customWidth="true" hidden="false" outlineLevel="0" max="16" min="16" style="1" width="13.99"/>
    <col collapsed="false" customWidth="true" hidden="false" outlineLevel="0" max="17" min="17" style="1" width="32.14"/>
    <col collapsed="false" customWidth="true" hidden="false" outlineLevel="0" max="18" min="18" style="1" width="18.7"/>
    <col collapsed="false" customWidth="true" hidden="false" outlineLevel="0" max="19" min="19" style="1" width="24.7"/>
    <col collapsed="false" customWidth="true" hidden="false" outlineLevel="0" max="20" min="20" style="1" width="12.85"/>
    <col collapsed="false" customWidth="true" hidden="false" outlineLevel="0" max="21" min="21" style="1" width="15.41"/>
    <col collapsed="false" customWidth="true" hidden="false" outlineLevel="0" max="22" min="22" style="1" width="11.56"/>
    <col collapsed="false" customWidth="true" hidden="false" outlineLevel="0" max="23" min="23" style="1" width="17.85"/>
    <col collapsed="false" customWidth="true" hidden="false" outlineLevel="0" max="24" min="24" style="1" width="17.7"/>
    <col collapsed="false" customWidth="true" hidden="false" outlineLevel="0" max="25" min="25" style="1" width="18.41"/>
    <col collapsed="false" customWidth="true" hidden="false" outlineLevel="0" max="26" min="26" style="1" width="20.56"/>
    <col collapsed="false" customWidth="true" hidden="false" outlineLevel="0" max="27" min="27" style="1" width="16.42"/>
    <col collapsed="false" customWidth="true" hidden="false" outlineLevel="0" max="28" min="28" style="1" width="13.14"/>
    <col collapsed="false" customWidth="true" hidden="false" outlineLevel="0" max="29" min="29" style="1" width="10.28"/>
    <col collapsed="false" customWidth="false" hidden="false" outlineLevel="0" max="257" min="30" style="1" width="46.99"/>
  </cols>
  <sheetData>
    <row r="1" customFormat="false" ht="4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4" t="s">
        <v>10</v>
      </c>
      <c r="L1" s="4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5" t="s">
        <v>18</v>
      </c>
      <c r="T1" s="6" t="s">
        <v>19</v>
      </c>
      <c r="U1" s="7" t="s">
        <v>20</v>
      </c>
      <c r="V1" s="5" t="s">
        <v>21</v>
      </c>
      <c r="W1" s="8" t="s">
        <v>22</v>
      </c>
      <c r="X1" s="9" t="s">
        <v>23</v>
      </c>
      <c r="Y1" s="7" t="s">
        <v>24</v>
      </c>
      <c r="Z1" s="7" t="s">
        <v>25</v>
      </c>
      <c r="AA1" s="2" t="s">
        <v>26</v>
      </c>
      <c r="AB1" s="2" t="s">
        <v>27</v>
      </c>
      <c r="AC1" s="2" t="s">
        <v>28</v>
      </c>
    </row>
    <row r="2" customFormat="false" ht="45" hidden="false" customHeight="false" outlineLevel="0" collapsed="false">
      <c r="A2" s="10" t="s">
        <v>29</v>
      </c>
      <c r="B2" s="10" t="s">
        <v>30</v>
      </c>
      <c r="C2" s="10" t="n">
        <v>255</v>
      </c>
      <c r="D2" s="10" t="s">
        <v>31</v>
      </c>
      <c r="E2" s="10" t="s">
        <v>32</v>
      </c>
      <c r="F2" s="11" t="n">
        <v>2.64632E-016</v>
      </c>
      <c r="G2" s="10" t="n">
        <v>69</v>
      </c>
      <c r="H2" s="12" t="s">
        <v>33</v>
      </c>
      <c r="I2" s="12" t="s">
        <v>34</v>
      </c>
      <c r="J2" s="10" t="n">
        <v>1.95</v>
      </c>
      <c r="K2" s="12" t="n">
        <v>92</v>
      </c>
      <c r="L2" s="13" t="n">
        <v>8.4E-006</v>
      </c>
      <c r="M2" s="14" t="n">
        <v>1952.78329044584</v>
      </c>
      <c r="N2" s="14" t="n">
        <v>3088.26138016528</v>
      </c>
      <c r="O2" s="15" t="n">
        <v>0.632324486194017</v>
      </c>
      <c r="P2" s="10" t="s">
        <v>35</v>
      </c>
      <c r="Q2" s="14" t="n">
        <v>5041.04467061112</v>
      </c>
      <c r="R2" s="10" t="s">
        <v>36</v>
      </c>
      <c r="S2" s="16" t="n">
        <v>291.134911568817</v>
      </c>
      <c r="T2" s="17" t="n">
        <v>379.458246656281</v>
      </c>
      <c r="U2" s="16" t="n">
        <v>1741.16514611496</v>
      </c>
      <c r="V2" s="18" t="n">
        <v>1175.90527836011</v>
      </c>
      <c r="W2" s="19" t="n">
        <v>0.167206948874679</v>
      </c>
      <c r="X2" s="20" t="s">
        <v>37</v>
      </c>
      <c r="Y2" s="16" t="n">
        <v>4660</v>
      </c>
      <c r="Z2" s="20" t="s">
        <v>37</v>
      </c>
      <c r="AA2" s="10" t="s">
        <v>38</v>
      </c>
      <c r="AB2" s="10"/>
      <c r="AC2" s="10"/>
    </row>
    <row r="3" customFormat="false" ht="60" hidden="false" customHeight="false" outlineLevel="0" collapsed="false">
      <c r="A3" s="10" t="s">
        <v>39</v>
      </c>
      <c r="B3" s="10" t="s">
        <v>40</v>
      </c>
      <c r="C3" s="10" t="n">
        <v>1611</v>
      </c>
      <c r="D3" s="10" t="s">
        <v>41</v>
      </c>
      <c r="E3" s="10" t="s">
        <v>42</v>
      </c>
      <c r="F3" s="11" t="n">
        <v>3.04862E-059</v>
      </c>
      <c r="G3" s="10" t="n">
        <v>76</v>
      </c>
      <c r="H3" s="10" t="s">
        <v>43</v>
      </c>
      <c r="I3" s="10" t="s">
        <v>44</v>
      </c>
      <c r="J3" s="10" t="n">
        <v>0.48</v>
      </c>
      <c r="K3" s="12" t="n">
        <v>76</v>
      </c>
      <c r="L3" s="13" t="n">
        <v>0.00032</v>
      </c>
      <c r="M3" s="14" t="n">
        <v>1849.7630067038</v>
      </c>
      <c r="N3" s="14" t="n">
        <v>1560.85394332026</v>
      </c>
      <c r="O3" s="15" t="n">
        <v>1.18509679564826</v>
      </c>
      <c r="P3" s="10" t="s">
        <v>35</v>
      </c>
      <c r="Q3" s="14" t="n">
        <v>3410.61695002407</v>
      </c>
      <c r="R3" s="10" t="s">
        <v>36</v>
      </c>
      <c r="S3" s="16" t="n">
        <v>26.3265371357426</v>
      </c>
      <c r="T3" s="17" t="n">
        <v>34.3133757756118</v>
      </c>
      <c r="U3" s="16" t="n">
        <v>341.54727109981</v>
      </c>
      <c r="V3" s="18" t="n">
        <v>230.665792841021</v>
      </c>
      <c r="W3" s="19" t="n">
        <v>0.0770802151367481</v>
      </c>
      <c r="X3" s="20" t="s">
        <v>37</v>
      </c>
      <c r="Y3" s="16" t="n">
        <v>4421</v>
      </c>
      <c r="Z3" s="20" t="s">
        <v>37</v>
      </c>
      <c r="AA3" s="10" t="s">
        <v>45</v>
      </c>
      <c r="AB3" s="21" t="s">
        <v>46</v>
      </c>
      <c r="AC3" s="10" t="s">
        <v>47</v>
      </c>
    </row>
    <row r="4" customFormat="false" ht="105" hidden="false" customHeight="false" outlineLevel="0" collapsed="false">
      <c r="A4" s="10" t="s">
        <v>48</v>
      </c>
      <c r="B4" s="10" t="s">
        <v>49</v>
      </c>
      <c r="C4" s="10" t="n">
        <v>1869</v>
      </c>
      <c r="D4" s="10" t="s">
        <v>50</v>
      </c>
      <c r="E4" s="10" t="s">
        <v>51</v>
      </c>
      <c r="F4" s="22" t="n">
        <v>0</v>
      </c>
      <c r="G4" s="10" t="n">
        <v>100</v>
      </c>
      <c r="H4" s="10" t="s">
        <v>52</v>
      </c>
      <c r="I4" s="10" t="s">
        <v>53</v>
      </c>
      <c r="J4" s="10" t="n">
        <v>3.85</v>
      </c>
      <c r="K4" s="12" t="n">
        <v>2322</v>
      </c>
      <c r="L4" s="13" t="n">
        <v>0</v>
      </c>
      <c r="M4" s="14" t="n">
        <v>11893.0941306587</v>
      </c>
      <c r="N4" s="14" t="n">
        <v>13746.1695985462</v>
      </c>
      <c r="O4" s="15" t="n">
        <v>0.865193321339242</v>
      </c>
      <c r="P4" s="10" t="s">
        <v>35</v>
      </c>
      <c r="Q4" s="14" t="n">
        <v>25639.2637292049</v>
      </c>
      <c r="R4" s="10" t="s">
        <v>36</v>
      </c>
      <c r="S4" s="16" t="n">
        <v>673.501106598036</v>
      </c>
      <c r="T4" s="17" t="n">
        <v>877.825155539087</v>
      </c>
      <c r="U4" s="16" t="n">
        <v>15810.1460254608</v>
      </c>
      <c r="V4" s="18" t="n">
        <v>10677.4674444098</v>
      </c>
      <c r="W4" s="19" t="n">
        <v>0.0425992970282136</v>
      </c>
      <c r="X4" s="20" t="s">
        <v>37</v>
      </c>
      <c r="Y4" s="16" t="n">
        <v>209602</v>
      </c>
      <c r="Z4" s="20" t="s">
        <v>37</v>
      </c>
      <c r="AA4" s="10" t="s">
        <v>38</v>
      </c>
      <c r="AB4" s="10"/>
      <c r="AC4" s="10"/>
    </row>
    <row r="5" customFormat="false" ht="75" hidden="false" customHeight="false" outlineLevel="0" collapsed="false">
      <c r="A5" s="12" t="s">
        <v>54</v>
      </c>
      <c r="B5" s="12" t="s">
        <v>55</v>
      </c>
      <c r="C5" s="12" t="n">
        <v>2771</v>
      </c>
      <c r="D5" s="12" t="s">
        <v>56</v>
      </c>
      <c r="E5" s="12" t="s">
        <v>57</v>
      </c>
      <c r="F5" s="23" t="n">
        <v>0</v>
      </c>
      <c r="G5" s="12" t="n">
        <v>94</v>
      </c>
      <c r="H5" s="12" t="s">
        <v>52</v>
      </c>
      <c r="I5" s="12" t="s">
        <v>58</v>
      </c>
      <c r="J5" s="12" t="n">
        <v>1.76</v>
      </c>
      <c r="K5" s="12" t="n">
        <v>3417</v>
      </c>
      <c r="L5" s="13" t="n">
        <v>0</v>
      </c>
      <c r="M5" s="14" t="n">
        <v>72.2071174032765</v>
      </c>
      <c r="N5" s="14" t="n">
        <v>48.4844129877971</v>
      </c>
      <c r="O5" s="15" t="n">
        <v>1.48928517339068</v>
      </c>
      <c r="P5" s="10" t="s">
        <v>35</v>
      </c>
      <c r="Q5" s="14" t="n">
        <v>120.691530391074</v>
      </c>
      <c r="R5" s="10" t="s">
        <v>36</v>
      </c>
      <c r="S5" s="16" t="n">
        <v>0.171825471944453</v>
      </c>
      <c r="T5" s="17" t="n">
        <v>0.223953190510848</v>
      </c>
      <c r="U5" s="16" t="n">
        <v>21.6642050991635</v>
      </c>
      <c r="V5" s="18" t="n">
        <v>14.6310378337314</v>
      </c>
      <c r="W5" s="19" t="n">
        <v>0.0079313074796863</v>
      </c>
      <c r="X5" s="20" t="s">
        <v>37</v>
      </c>
      <c r="Y5" s="16" t="n">
        <v>369</v>
      </c>
      <c r="Z5" s="20" t="s">
        <v>59</v>
      </c>
      <c r="AA5" s="10" t="s">
        <v>38</v>
      </c>
      <c r="AB5" s="12"/>
      <c r="AC5" s="12"/>
    </row>
    <row r="6" customFormat="false" ht="30" hidden="false" customHeight="false" outlineLevel="0" collapsed="false">
      <c r="A6" s="12" t="s">
        <v>60</v>
      </c>
      <c r="B6" s="12" t="s">
        <v>61</v>
      </c>
      <c r="C6" s="12" t="n">
        <v>369</v>
      </c>
      <c r="D6" s="12" t="s">
        <v>62</v>
      </c>
      <c r="E6" s="12" t="s">
        <v>63</v>
      </c>
      <c r="F6" s="13" t="n">
        <v>8.52685E-061</v>
      </c>
      <c r="G6" s="12" t="n">
        <v>100</v>
      </c>
      <c r="H6" s="12" t="s">
        <v>64</v>
      </c>
      <c r="I6" s="12" t="s">
        <v>65</v>
      </c>
      <c r="J6" s="12" t="n">
        <v>0.69</v>
      </c>
      <c r="K6" s="12" t="n">
        <v>67</v>
      </c>
      <c r="L6" s="13" t="n">
        <v>0.0027</v>
      </c>
      <c r="M6" s="14" t="n">
        <v>520.015391886891</v>
      </c>
      <c r="N6" s="14" t="n">
        <v>205.353478187913</v>
      </c>
      <c r="O6" s="15" t="n">
        <v>2.53229405450362</v>
      </c>
      <c r="P6" s="10" t="s">
        <v>35</v>
      </c>
      <c r="Q6" s="14" t="n">
        <v>725.368870074804</v>
      </c>
      <c r="R6" s="10" t="s">
        <v>36</v>
      </c>
      <c r="S6" s="16" t="n">
        <v>6.35234865468359</v>
      </c>
      <c r="T6" s="17" t="n">
        <v>8.27949856534414</v>
      </c>
      <c r="U6" s="16" t="n">
        <v>55.295309155504</v>
      </c>
      <c r="V6" s="18" t="n">
        <v>37.343985462605</v>
      </c>
      <c r="W6" s="19" t="n">
        <v>0.114880425694325</v>
      </c>
      <c r="X6" s="20" t="s">
        <v>37</v>
      </c>
      <c r="Y6" s="16" t="n">
        <v>185</v>
      </c>
      <c r="Z6" s="20" t="s">
        <v>37</v>
      </c>
      <c r="AA6" s="10" t="s">
        <v>38</v>
      </c>
      <c r="AB6" s="12"/>
      <c r="AC6" s="12"/>
    </row>
    <row r="7" customFormat="false" ht="30" hidden="false" customHeight="false" outlineLevel="0" collapsed="false">
      <c r="A7" s="12" t="s">
        <v>66</v>
      </c>
      <c r="B7" s="12" t="s">
        <v>67</v>
      </c>
      <c r="C7" s="12" t="n">
        <v>366</v>
      </c>
      <c r="D7" s="12" t="s">
        <v>68</v>
      </c>
      <c r="E7" s="12" t="s">
        <v>69</v>
      </c>
      <c r="F7" s="13" t="n">
        <v>1.01918E-044</v>
      </c>
      <c r="G7" s="12" t="n">
        <v>100</v>
      </c>
      <c r="H7" s="12" t="s">
        <v>64</v>
      </c>
      <c r="I7" s="12" t="s">
        <v>65</v>
      </c>
      <c r="J7" s="12" t="n">
        <v>2.61</v>
      </c>
      <c r="K7" s="12" t="n">
        <v>127</v>
      </c>
      <c r="L7" s="13" t="n">
        <v>2.7E-009</v>
      </c>
      <c r="M7" s="14" t="n">
        <v>412.25263938574</v>
      </c>
      <c r="N7" s="14" t="n">
        <v>2838.81614810662</v>
      </c>
      <c r="O7" s="15" t="n">
        <v>0.145219914879199</v>
      </c>
      <c r="P7" s="10" t="s">
        <v>70</v>
      </c>
      <c r="Q7" s="14" t="n">
        <v>3251.06878749236</v>
      </c>
      <c r="R7" s="10" t="s">
        <v>36</v>
      </c>
      <c r="S7" s="16" t="n">
        <v>344.337487404488</v>
      </c>
      <c r="T7" s="17" t="n">
        <v>448.801205339645</v>
      </c>
      <c r="U7" s="16" t="n">
        <v>2058.08900946412</v>
      </c>
      <c r="V7" s="18" t="n">
        <v>1389.94151988614</v>
      </c>
      <c r="W7" s="19" t="n">
        <v>0.167309327157889</v>
      </c>
      <c r="X7" s="20" t="s">
        <v>37</v>
      </c>
      <c r="Y7" s="16" t="n">
        <v>7903</v>
      </c>
      <c r="Z7" s="20" t="s">
        <v>37</v>
      </c>
      <c r="AA7" s="10" t="s">
        <v>38</v>
      </c>
      <c r="AB7" s="12"/>
      <c r="AC7" s="12"/>
    </row>
    <row r="8" customFormat="false" ht="60" hidden="false" customHeight="false" outlineLevel="0" collapsed="false">
      <c r="A8" s="12" t="s">
        <v>71</v>
      </c>
      <c r="B8" s="12" t="s">
        <v>72</v>
      </c>
      <c r="C8" s="12" t="n">
        <v>1889</v>
      </c>
      <c r="D8" s="12" t="s">
        <v>73</v>
      </c>
      <c r="E8" s="12" t="s">
        <v>74</v>
      </c>
      <c r="F8" s="13" t="n">
        <v>3.99573E-043</v>
      </c>
      <c r="G8" s="12" t="n">
        <v>94</v>
      </c>
      <c r="H8" s="12" t="s">
        <v>75</v>
      </c>
      <c r="I8" s="12" t="s">
        <v>76</v>
      </c>
      <c r="J8" s="12" t="n">
        <v>2.38</v>
      </c>
      <c r="K8" s="12" t="n">
        <v>116</v>
      </c>
      <c r="L8" s="13" t="n">
        <v>2.9E-008</v>
      </c>
      <c r="M8" s="14" t="n">
        <v>937.88376880394</v>
      </c>
      <c r="N8" s="14" t="n">
        <v>2460.24613994825</v>
      </c>
      <c r="O8" s="15" t="n">
        <v>0.381215421325148</v>
      </c>
      <c r="P8" s="10" t="s">
        <v>35</v>
      </c>
      <c r="Q8" s="14" t="n">
        <v>3398.12990875219</v>
      </c>
      <c r="R8" s="10" t="s">
        <v>36</v>
      </c>
      <c r="S8" s="16" t="n">
        <v>277.85950455292</v>
      </c>
      <c r="T8" s="17" t="n">
        <v>362.155400210432</v>
      </c>
      <c r="U8" s="16" t="n">
        <v>1234.84857640907</v>
      </c>
      <c r="V8" s="18" t="n">
        <v>833.961650458527</v>
      </c>
      <c r="W8" s="19" t="n">
        <v>0.225015042217511</v>
      </c>
      <c r="X8" s="20" t="s">
        <v>35</v>
      </c>
      <c r="Y8" s="16" t="n">
        <v>28164</v>
      </c>
      <c r="Z8" s="20" t="s">
        <v>35</v>
      </c>
      <c r="AA8" s="10" t="s">
        <v>38</v>
      </c>
      <c r="AB8" s="12"/>
      <c r="AC8" s="12"/>
    </row>
    <row r="9" customFormat="false" ht="60" hidden="false" customHeight="false" outlineLevel="0" collapsed="false">
      <c r="A9" s="12" t="s">
        <v>77</v>
      </c>
      <c r="B9" s="12" t="s">
        <v>78</v>
      </c>
      <c r="C9" s="12" t="n">
        <v>4150</v>
      </c>
      <c r="D9" s="12" t="s">
        <v>79</v>
      </c>
      <c r="E9" s="12" t="s">
        <v>80</v>
      </c>
      <c r="F9" s="23" t="n">
        <v>0</v>
      </c>
      <c r="G9" s="12" t="n">
        <v>98</v>
      </c>
      <c r="H9" s="12" t="s">
        <v>81</v>
      </c>
      <c r="I9" s="12" t="s">
        <v>82</v>
      </c>
      <c r="J9" s="12" t="n">
        <v>0.17</v>
      </c>
      <c r="K9" s="12" t="n">
        <v>106</v>
      </c>
      <c r="L9" s="13" t="n">
        <v>3E-007</v>
      </c>
      <c r="M9" s="14" t="n">
        <v>3883.60531191575</v>
      </c>
      <c r="N9" s="14" t="n">
        <v>12720.1238741962</v>
      </c>
      <c r="O9" s="15" t="n">
        <v>0.305311909720782</v>
      </c>
      <c r="P9" s="10" t="s">
        <v>35</v>
      </c>
      <c r="Q9" s="14" t="n">
        <v>16603.7291861119</v>
      </c>
      <c r="R9" s="10" t="s">
        <v>36</v>
      </c>
      <c r="S9" s="16" t="n">
        <v>553.659204677075</v>
      </c>
      <c r="T9" s="17" t="n">
        <v>721.62610083337</v>
      </c>
      <c r="U9" s="16" t="n">
        <v>4960.25912829688</v>
      </c>
      <c r="V9" s="18" t="n">
        <v>3349.93777242376</v>
      </c>
      <c r="W9" s="19" t="n">
        <v>0.111619008272895</v>
      </c>
      <c r="X9" s="20" t="s">
        <v>37</v>
      </c>
      <c r="Y9" s="16" t="n">
        <v>184809</v>
      </c>
      <c r="Z9" s="20" t="s">
        <v>37</v>
      </c>
      <c r="AA9" s="10" t="s">
        <v>38</v>
      </c>
      <c r="AB9" s="12"/>
      <c r="AC9" s="12"/>
    </row>
    <row r="10" customFormat="false" ht="45" hidden="false" customHeight="false" outlineLevel="0" collapsed="false">
      <c r="A10" s="12" t="s">
        <v>83</v>
      </c>
      <c r="B10" s="12" t="s">
        <v>84</v>
      </c>
      <c r="C10" s="12" t="n">
        <v>4107</v>
      </c>
      <c r="D10" s="12" t="s">
        <v>85</v>
      </c>
      <c r="E10" s="12" t="s">
        <v>86</v>
      </c>
      <c r="F10" s="13" t="n">
        <v>1.30319E-065</v>
      </c>
      <c r="G10" s="12" t="n">
        <v>80</v>
      </c>
      <c r="H10" s="12" t="s">
        <v>87</v>
      </c>
      <c r="I10" s="12" t="s">
        <v>88</v>
      </c>
      <c r="J10" s="12" t="n">
        <v>0.47</v>
      </c>
      <c r="K10" s="12" t="n">
        <v>64</v>
      </c>
      <c r="L10" s="13" t="n">
        <v>0.0049</v>
      </c>
      <c r="M10" s="14" t="n">
        <v>197.169215588962</v>
      </c>
      <c r="N10" s="14" t="n">
        <v>227.742507710308</v>
      </c>
      <c r="O10" s="15" t="n">
        <v>0.865755003627887</v>
      </c>
      <c r="P10" s="10" t="s">
        <v>35</v>
      </c>
      <c r="Q10" s="14" t="n">
        <v>424.911723299269</v>
      </c>
      <c r="R10" s="10" t="s">
        <v>36</v>
      </c>
      <c r="S10" s="16" t="n">
        <v>14.7767363456414</v>
      </c>
      <c r="T10" s="17" t="n">
        <v>19.2596430115659</v>
      </c>
      <c r="U10" s="16" t="n">
        <v>55.4702256475896</v>
      </c>
      <c r="V10" s="18" t="n">
        <v>37.4621162595455</v>
      </c>
      <c r="W10" s="19" t="n">
        <v>0.266390413471907</v>
      </c>
      <c r="X10" s="20" t="s">
        <v>35</v>
      </c>
      <c r="Y10" s="16" t="n">
        <v>3008</v>
      </c>
      <c r="Z10" s="20" t="s">
        <v>35</v>
      </c>
      <c r="AA10" s="10" t="s">
        <v>38</v>
      </c>
      <c r="AB10" s="12"/>
      <c r="AC10" s="12"/>
    </row>
    <row r="11" customFormat="false" ht="60" hidden="false" customHeight="false" outlineLevel="0" collapsed="false">
      <c r="A11" s="12" t="s">
        <v>89</v>
      </c>
      <c r="B11" s="12" t="s">
        <v>90</v>
      </c>
      <c r="C11" s="12" t="n">
        <v>1123</v>
      </c>
      <c r="D11" s="12" t="s">
        <v>91</v>
      </c>
      <c r="E11" s="12" t="s">
        <v>92</v>
      </c>
      <c r="F11" s="13" t="n">
        <v>1.09476E-097</v>
      </c>
      <c r="G11" s="12" t="n">
        <v>97</v>
      </c>
      <c r="H11" s="12" t="s">
        <v>33</v>
      </c>
      <c r="I11" s="12" t="s">
        <v>34</v>
      </c>
      <c r="J11" s="12" t="n">
        <v>1.39</v>
      </c>
      <c r="K11" s="12" t="n">
        <v>113</v>
      </c>
      <c r="L11" s="13" t="n">
        <v>6.1E-008</v>
      </c>
      <c r="M11" s="14" t="n">
        <v>7846.09154116071</v>
      </c>
      <c r="N11" s="14" t="n">
        <v>3248.36424286757</v>
      </c>
      <c r="O11" s="15" t="n">
        <v>2.41539770621117</v>
      </c>
      <c r="P11" s="10" t="s">
        <v>35</v>
      </c>
      <c r="Q11" s="14" t="n">
        <v>11094.4557840283</v>
      </c>
      <c r="R11" s="10" t="s">
        <v>36</v>
      </c>
      <c r="S11" s="16" t="n">
        <v>536.62692033026</v>
      </c>
      <c r="T11" s="17" t="n">
        <v>699.426630766497</v>
      </c>
      <c r="U11" s="16" t="n">
        <v>3953.66974407226</v>
      </c>
      <c r="V11" s="18" t="n">
        <v>2670.13219930391</v>
      </c>
      <c r="W11" s="19" t="n">
        <v>0.135728817798913</v>
      </c>
      <c r="X11" s="20" t="s">
        <v>37</v>
      </c>
      <c r="Y11" s="16" t="n">
        <v>42784</v>
      </c>
      <c r="Z11" s="20" t="s">
        <v>37</v>
      </c>
      <c r="AA11" s="10" t="s">
        <v>38</v>
      </c>
      <c r="AB11" s="12"/>
      <c r="AC11" s="12"/>
    </row>
    <row r="12" customFormat="false" ht="45" hidden="false" customHeight="false" outlineLevel="0" collapsed="false">
      <c r="A12" s="12" t="s">
        <v>93</v>
      </c>
      <c r="B12" s="12" t="s">
        <v>94</v>
      </c>
      <c r="C12" s="12" t="n">
        <v>2058</v>
      </c>
      <c r="D12" s="12" t="s">
        <v>95</v>
      </c>
      <c r="E12" s="12" t="s">
        <v>96</v>
      </c>
      <c r="F12" s="23" t="n">
        <v>0</v>
      </c>
      <c r="G12" s="12" t="n">
        <v>91</v>
      </c>
      <c r="H12" s="12" t="s">
        <v>97</v>
      </c>
      <c r="I12" s="12" t="s">
        <v>98</v>
      </c>
      <c r="J12" s="12" t="n">
        <v>1.11</v>
      </c>
      <c r="K12" s="12" t="n">
        <v>189</v>
      </c>
      <c r="L12" s="13" t="n">
        <v>1.6E-015</v>
      </c>
      <c r="M12" s="14" t="n">
        <v>1376.17047075023</v>
      </c>
      <c r="N12" s="14" t="n">
        <v>2704.5713114552</v>
      </c>
      <c r="O12" s="15" t="n">
        <v>0.508831275744686</v>
      </c>
      <c r="P12" s="10" t="s">
        <v>35</v>
      </c>
      <c r="Q12" s="14" t="n">
        <v>4080.74178220543</v>
      </c>
      <c r="R12" s="10" t="s">
        <v>36</v>
      </c>
      <c r="S12" s="16" t="n">
        <v>366.128026406593</v>
      </c>
      <c r="T12" s="17" t="n">
        <v>477.202470165212</v>
      </c>
      <c r="U12" s="16" t="n">
        <v>2280.98246393421</v>
      </c>
      <c r="V12" s="18" t="n">
        <v>1540.47381730096</v>
      </c>
      <c r="W12" s="19" t="n">
        <v>0.160513301700312</v>
      </c>
      <c r="X12" s="20" t="s">
        <v>37</v>
      </c>
      <c r="Y12" s="16" t="n">
        <v>48411</v>
      </c>
      <c r="Z12" s="20" t="s">
        <v>37</v>
      </c>
      <c r="AA12" s="10" t="s">
        <v>38</v>
      </c>
      <c r="AB12" s="12"/>
      <c r="AC12" s="12"/>
    </row>
    <row r="13" customFormat="false" ht="75" hidden="false" customHeight="false" outlineLevel="0" collapsed="false">
      <c r="A13" s="12" t="s">
        <v>99</v>
      </c>
      <c r="B13" s="12" t="s">
        <v>100</v>
      </c>
      <c r="C13" s="12" t="n">
        <v>1014</v>
      </c>
      <c r="D13" s="12" t="s">
        <v>101</v>
      </c>
      <c r="E13" s="12" t="s">
        <v>102</v>
      </c>
      <c r="F13" s="23" t="n">
        <v>0</v>
      </c>
      <c r="G13" s="12" t="n">
        <v>94</v>
      </c>
      <c r="H13" s="12" t="s">
        <v>103</v>
      </c>
      <c r="I13" s="12" t="s">
        <v>104</v>
      </c>
      <c r="J13" s="12" t="n">
        <v>0.46</v>
      </c>
      <c r="K13" s="12" t="n">
        <v>82</v>
      </c>
      <c r="L13" s="13" t="n">
        <v>8.6E-005</v>
      </c>
      <c r="M13" s="14" t="n">
        <v>18765.5357154686</v>
      </c>
      <c r="N13" s="14" t="n">
        <v>6921.85170949245</v>
      </c>
      <c r="O13" s="15" t="n">
        <v>2.71105717126734</v>
      </c>
      <c r="P13" s="10" t="s">
        <v>35</v>
      </c>
      <c r="Q13" s="14" t="n">
        <v>25687.387424961</v>
      </c>
      <c r="R13" s="10" t="s">
        <v>36</v>
      </c>
      <c r="S13" s="16" t="n">
        <v>542.624540598896</v>
      </c>
      <c r="T13" s="17" t="n">
        <v>707.243784878943</v>
      </c>
      <c r="U13" s="16" t="n">
        <v>5257.23078940175</v>
      </c>
      <c r="V13" s="18" t="n">
        <v>3550.49918648363</v>
      </c>
      <c r="W13" s="19" t="n">
        <v>0.103214898172778</v>
      </c>
      <c r="X13" s="20" t="s">
        <v>37</v>
      </c>
      <c r="Y13" s="16" t="n">
        <v>46636</v>
      </c>
      <c r="Z13" s="20" t="s">
        <v>37</v>
      </c>
      <c r="AA13" s="10" t="s">
        <v>38</v>
      </c>
      <c r="AB13" s="12"/>
      <c r="AC13" s="12"/>
    </row>
    <row r="14" customFormat="false" ht="45" hidden="false" customHeight="false" outlineLevel="0" collapsed="false">
      <c r="A14" s="12" t="s">
        <v>105</v>
      </c>
      <c r="B14" s="12" t="s">
        <v>106</v>
      </c>
      <c r="C14" s="12" t="n">
        <v>7488</v>
      </c>
      <c r="D14" s="12" t="s">
        <v>107</v>
      </c>
      <c r="E14" s="12" t="s">
        <v>108</v>
      </c>
      <c r="F14" s="23" t="n">
        <v>0</v>
      </c>
      <c r="G14" s="12" t="n">
        <v>71</v>
      </c>
      <c r="H14" s="12" t="s">
        <v>33</v>
      </c>
      <c r="I14" s="12" t="s">
        <v>34</v>
      </c>
      <c r="J14" s="12" t="n">
        <v>0.44</v>
      </c>
      <c r="K14" s="12" t="n">
        <v>982</v>
      </c>
      <c r="L14" s="13" t="n">
        <v>7.3E-095</v>
      </c>
      <c r="M14" s="14" t="n">
        <v>200.6255964179</v>
      </c>
      <c r="N14" s="14" t="n">
        <v>196.245399706758</v>
      </c>
      <c r="O14" s="15" t="n">
        <v>1.02231999689005</v>
      </c>
      <c r="P14" s="10" t="s">
        <v>35</v>
      </c>
      <c r="Q14" s="14" t="n">
        <v>396.870996124659</v>
      </c>
      <c r="R14" s="10" t="s">
        <v>36</v>
      </c>
      <c r="S14" s="16" t="n">
        <v>0.342383575701282</v>
      </c>
      <c r="T14" s="17" t="n">
        <v>0.446254523785639</v>
      </c>
      <c r="U14" s="16" t="n">
        <v>18.3310716758959</v>
      </c>
      <c r="V14" s="18" t="n">
        <v>12.3799881876686</v>
      </c>
      <c r="W14" s="19" t="n">
        <v>0.0186777719139844</v>
      </c>
      <c r="X14" s="20" t="s">
        <v>37</v>
      </c>
      <c r="Y14" s="16" t="n">
        <v>884</v>
      </c>
      <c r="Z14" s="20" t="s">
        <v>37</v>
      </c>
      <c r="AA14" s="10" t="s">
        <v>38</v>
      </c>
      <c r="AB14" s="12"/>
      <c r="AC14" s="12"/>
    </row>
    <row r="15" customFormat="false" ht="45" hidden="false" customHeight="false" outlineLevel="0" collapsed="false">
      <c r="A15" s="12" t="s">
        <v>109</v>
      </c>
      <c r="B15" s="12" t="s">
        <v>110</v>
      </c>
      <c r="C15" s="12" t="n">
        <v>3584</v>
      </c>
      <c r="D15" s="12" t="s">
        <v>111</v>
      </c>
      <c r="E15" s="12" t="s">
        <v>112</v>
      </c>
      <c r="F15" s="23" t="n">
        <v>0</v>
      </c>
      <c r="G15" s="12" t="n">
        <v>70</v>
      </c>
      <c r="H15" s="12" t="s">
        <v>113</v>
      </c>
      <c r="I15" s="12" t="s">
        <v>114</v>
      </c>
      <c r="J15" s="12" t="n">
        <v>0.91</v>
      </c>
      <c r="K15" s="12" t="n">
        <v>900</v>
      </c>
      <c r="L15" s="13" t="n">
        <v>1.2E-086</v>
      </c>
      <c r="M15" s="14" t="n">
        <v>119.663140112365</v>
      </c>
      <c r="N15" s="14" t="n">
        <v>63.6875168174298</v>
      </c>
      <c r="O15" s="15" t="n">
        <v>1.87891043790258</v>
      </c>
      <c r="P15" s="10" t="s">
        <v>35</v>
      </c>
      <c r="Q15" s="14" t="n">
        <v>183.350656929795</v>
      </c>
      <c r="R15" s="10" t="s">
        <v>36</v>
      </c>
      <c r="S15" s="16" t="n">
        <v>2.09491583244777</v>
      </c>
      <c r="T15" s="17" t="n">
        <v>2.73046294719351</v>
      </c>
      <c r="U15" s="16" t="n">
        <v>7.5280287331689</v>
      </c>
      <c r="V15" s="18" t="n">
        <v>5.08409483312471</v>
      </c>
      <c r="W15" s="19" t="n">
        <v>0.278282124936301</v>
      </c>
      <c r="X15" s="20" t="s">
        <v>35</v>
      </c>
      <c r="Y15" s="16" t="n">
        <v>365</v>
      </c>
      <c r="Z15" s="20" t="s">
        <v>35</v>
      </c>
      <c r="AA15" s="10" t="s">
        <v>38</v>
      </c>
      <c r="AB15" s="12"/>
      <c r="AC15" s="12"/>
    </row>
    <row r="16" customFormat="false" ht="90" hidden="false" customHeight="false" outlineLevel="0" collapsed="false">
      <c r="A16" s="12" t="s">
        <v>115</v>
      </c>
      <c r="B16" s="12" t="s">
        <v>116</v>
      </c>
      <c r="C16" s="12" t="n">
        <v>1653</v>
      </c>
      <c r="D16" s="12" t="s">
        <v>117</v>
      </c>
      <c r="E16" s="12" t="s">
        <v>118</v>
      </c>
      <c r="F16" s="23" t="n">
        <v>0</v>
      </c>
      <c r="G16" s="12" t="n">
        <v>86</v>
      </c>
      <c r="H16" s="12" t="s">
        <v>119</v>
      </c>
      <c r="I16" s="12" t="s">
        <v>120</v>
      </c>
      <c r="J16" s="12" t="n">
        <v>0.81</v>
      </c>
      <c r="K16" s="12" t="n">
        <v>901</v>
      </c>
      <c r="L16" s="13" t="n">
        <v>9.5E-087</v>
      </c>
      <c r="M16" s="14" t="n">
        <v>23.6879364667169</v>
      </c>
      <c r="N16" s="14" t="n">
        <v>8.99949105527737</v>
      </c>
      <c r="O16" s="15" t="n">
        <v>2.63214178682095</v>
      </c>
      <c r="P16" s="10" t="s">
        <v>35</v>
      </c>
      <c r="Q16" s="14" t="n">
        <v>32.6874275219943</v>
      </c>
      <c r="R16" s="10" t="s">
        <v>121</v>
      </c>
      <c r="S16" s="16" t="n">
        <v>0</v>
      </c>
      <c r="T16" s="17" t="n">
        <v>0</v>
      </c>
      <c r="U16" s="16" t="n">
        <v>0</v>
      </c>
      <c r="V16" s="18" t="n">
        <v>0</v>
      </c>
      <c r="W16" s="19" t="e">
        <f aca="false"/>
        <v>#DIV/0!</v>
      </c>
      <c r="X16" s="20" t="s">
        <v>121</v>
      </c>
      <c r="Y16" s="16" t="n">
        <v>0</v>
      </c>
      <c r="Z16" s="20" t="s">
        <v>121</v>
      </c>
      <c r="AA16" s="10" t="s">
        <v>38</v>
      </c>
      <c r="AB16" s="12"/>
      <c r="AC16" s="12"/>
    </row>
    <row r="17" customFormat="false" ht="60" hidden="false" customHeight="false" outlineLevel="0" collapsed="false">
      <c r="A17" s="12" t="s">
        <v>122</v>
      </c>
      <c r="B17" s="12" t="s">
        <v>123</v>
      </c>
      <c r="C17" s="12" t="n">
        <v>2495</v>
      </c>
      <c r="D17" s="12" t="s">
        <v>124</v>
      </c>
      <c r="E17" s="12" t="s">
        <v>125</v>
      </c>
      <c r="F17" s="13" t="n">
        <v>2.79346E-098</v>
      </c>
      <c r="G17" s="12" t="n">
        <v>82</v>
      </c>
      <c r="H17" s="12" t="s">
        <v>126</v>
      </c>
      <c r="I17" s="12" t="s">
        <v>127</v>
      </c>
      <c r="J17" s="12" t="n">
        <v>0.11</v>
      </c>
      <c r="K17" s="12" t="n">
        <v>63</v>
      </c>
      <c r="L17" s="13" t="n">
        <v>0.0057</v>
      </c>
      <c r="M17" s="14" t="n">
        <v>3283.05509067187</v>
      </c>
      <c r="N17" s="14" t="n">
        <v>704.679762747502</v>
      </c>
      <c r="O17" s="15" t="n">
        <v>4.65893199184754</v>
      </c>
      <c r="P17" s="10" t="s">
        <v>35</v>
      </c>
      <c r="Q17" s="14" t="n">
        <v>3987.73485341937</v>
      </c>
      <c r="R17" s="10" t="s">
        <v>36</v>
      </c>
      <c r="S17" s="16" t="n">
        <v>6.38556640973532</v>
      </c>
      <c r="T17" s="17" t="n">
        <v>8.3227937889292</v>
      </c>
      <c r="U17" s="16" t="n">
        <v>1326.98961190126</v>
      </c>
      <c r="V17" s="18" t="n">
        <v>896.189596056105</v>
      </c>
      <c r="W17" s="19" t="n">
        <v>0.00481206962923116</v>
      </c>
      <c r="X17" s="20" t="s">
        <v>37</v>
      </c>
      <c r="Y17" s="16" t="n">
        <v>20069</v>
      </c>
      <c r="Z17" s="20" t="s">
        <v>37</v>
      </c>
      <c r="AA17" s="10" t="s">
        <v>38</v>
      </c>
      <c r="AB17" s="12"/>
      <c r="AC17" s="12"/>
    </row>
    <row r="18" customFormat="false" ht="45" hidden="false" customHeight="false" outlineLevel="0" collapsed="false">
      <c r="A18" s="12" t="s">
        <v>128</v>
      </c>
      <c r="B18" s="12" t="s">
        <v>129</v>
      </c>
      <c r="C18" s="12" t="n">
        <v>2229</v>
      </c>
      <c r="D18" s="12" t="s">
        <v>130</v>
      </c>
      <c r="E18" s="12" t="s">
        <v>131</v>
      </c>
      <c r="F18" s="23" t="n">
        <v>0</v>
      </c>
      <c r="G18" s="12" t="n">
        <v>84</v>
      </c>
      <c r="H18" s="12" t="s">
        <v>87</v>
      </c>
      <c r="I18" s="12" t="s">
        <v>88</v>
      </c>
      <c r="J18" s="12" t="n">
        <v>0.25</v>
      </c>
      <c r="K18" s="12" t="n">
        <v>63</v>
      </c>
      <c r="L18" s="13" t="n">
        <v>0.0068</v>
      </c>
      <c r="M18" s="14" t="n">
        <v>55.4592458398885</v>
      </c>
      <c r="N18" s="14" t="n">
        <v>3.54551786317224</v>
      </c>
      <c r="O18" s="15" t="n">
        <v>15.6420720414219</v>
      </c>
      <c r="P18" s="10" t="s">
        <v>132</v>
      </c>
      <c r="Q18" s="14" t="n">
        <v>59.0047637030608</v>
      </c>
      <c r="R18" s="10" t="s">
        <v>121</v>
      </c>
      <c r="S18" s="16" t="n">
        <v>0</v>
      </c>
      <c r="T18" s="17" t="n">
        <v>0</v>
      </c>
      <c r="U18" s="16" t="n">
        <v>0.151303583331524</v>
      </c>
      <c r="V18" s="18" t="n">
        <v>0.102183691576486</v>
      </c>
      <c r="W18" s="19" t="n">
        <v>0</v>
      </c>
      <c r="X18" s="20" t="s">
        <v>121</v>
      </c>
      <c r="Y18" s="16" t="n">
        <v>2</v>
      </c>
      <c r="Z18" s="20" t="s">
        <v>121</v>
      </c>
      <c r="AA18" s="10" t="s">
        <v>38</v>
      </c>
      <c r="AB18" s="12"/>
      <c r="AC18" s="12"/>
    </row>
    <row r="19" customFormat="false" ht="45" hidden="false" customHeight="false" outlineLevel="0" collapsed="false">
      <c r="A19" s="12" t="s">
        <v>133</v>
      </c>
      <c r="B19" s="12" t="s">
        <v>134</v>
      </c>
      <c r="C19" s="12" t="n">
        <v>4058</v>
      </c>
      <c r="D19" s="12" t="s">
        <v>135</v>
      </c>
      <c r="E19" s="12" t="s">
        <v>136</v>
      </c>
      <c r="F19" s="23" t="n">
        <v>0</v>
      </c>
      <c r="G19" s="12" t="n">
        <v>83</v>
      </c>
      <c r="H19" s="12" t="s">
        <v>137</v>
      </c>
      <c r="I19" s="12" t="s">
        <v>138</v>
      </c>
      <c r="J19" s="12" t="n">
        <v>0.22</v>
      </c>
      <c r="K19" s="12" t="n">
        <v>71</v>
      </c>
      <c r="L19" s="13" t="n">
        <v>0.0011</v>
      </c>
      <c r="M19" s="14" t="n">
        <v>228.952069978786</v>
      </c>
      <c r="N19" s="14" t="n">
        <v>730.198340049106</v>
      </c>
      <c r="O19" s="15" t="n">
        <v>0.313547782049722</v>
      </c>
      <c r="P19" s="10" t="s">
        <v>35</v>
      </c>
      <c r="Q19" s="14" t="n">
        <v>959.150410027891</v>
      </c>
      <c r="R19" s="10" t="s">
        <v>36</v>
      </c>
      <c r="S19" s="16" t="n">
        <v>6.92251714704947</v>
      </c>
      <c r="T19" s="17" t="n">
        <v>9.02264247496995</v>
      </c>
      <c r="U19" s="16" t="n">
        <v>173.448156550599</v>
      </c>
      <c r="V19" s="18" t="n">
        <v>117.139148612509</v>
      </c>
      <c r="W19" s="19" t="n">
        <v>0.0399111601110041</v>
      </c>
      <c r="X19" s="20" t="s">
        <v>37</v>
      </c>
      <c r="Y19" s="16" t="n">
        <v>4941</v>
      </c>
      <c r="Z19" s="20" t="s">
        <v>37</v>
      </c>
      <c r="AA19" s="10" t="s">
        <v>38</v>
      </c>
      <c r="AB19" s="12"/>
      <c r="AC19" s="12"/>
    </row>
    <row r="20" customFormat="false" ht="30" hidden="false" customHeight="false" outlineLevel="0" collapsed="false">
      <c r="A20" s="12" t="s">
        <v>139</v>
      </c>
      <c r="B20" s="12" t="s">
        <v>140</v>
      </c>
      <c r="C20" s="12" t="n">
        <v>910</v>
      </c>
      <c r="D20" s="12" t="s">
        <v>141</v>
      </c>
      <c r="E20" s="12" t="s">
        <v>142</v>
      </c>
      <c r="F20" s="13" t="n">
        <v>1.28701E-088</v>
      </c>
      <c r="G20" s="12" t="n">
        <v>100</v>
      </c>
      <c r="H20" s="12" t="s">
        <v>143</v>
      </c>
      <c r="I20" s="12" t="s">
        <v>144</v>
      </c>
      <c r="J20" s="12" t="n">
        <v>1.35</v>
      </c>
      <c r="K20" s="12" t="n">
        <v>136</v>
      </c>
      <c r="L20" s="13" t="n">
        <v>2.9E-010</v>
      </c>
      <c r="M20" s="14" t="n">
        <v>2232.98917096045</v>
      </c>
      <c r="N20" s="14" t="n">
        <v>2510.86264014924</v>
      </c>
      <c r="O20" s="15" t="n">
        <v>0.889331473277142</v>
      </c>
      <c r="P20" s="10" t="s">
        <v>35</v>
      </c>
      <c r="Q20" s="14" t="n">
        <v>4743.85181110969</v>
      </c>
      <c r="R20" s="10" t="s">
        <v>36</v>
      </c>
      <c r="S20" s="16" t="n">
        <v>11.7925288375416</v>
      </c>
      <c r="T20" s="17" t="n">
        <v>15.3700986673989</v>
      </c>
      <c r="U20" s="16" t="n">
        <v>81711.1232493725</v>
      </c>
      <c r="V20" s="18" t="n">
        <v>55184.0480749705</v>
      </c>
      <c r="W20" s="19" t="n">
        <v>0.000144319749485664</v>
      </c>
      <c r="X20" s="20" t="s">
        <v>37</v>
      </c>
      <c r="Y20" s="16" t="n">
        <v>441247</v>
      </c>
      <c r="Z20" s="20" t="s">
        <v>37</v>
      </c>
      <c r="AA20" s="12" t="s">
        <v>45</v>
      </c>
      <c r="AB20" s="12" t="s">
        <v>145</v>
      </c>
      <c r="AC20" s="12" t="s">
        <v>146</v>
      </c>
    </row>
    <row r="21" customFormat="false" ht="45" hidden="false" customHeight="false" outlineLevel="0" collapsed="false">
      <c r="A21" s="12" t="s">
        <v>147</v>
      </c>
      <c r="B21" s="12" t="s">
        <v>148</v>
      </c>
      <c r="C21" s="12" t="n">
        <v>1455</v>
      </c>
      <c r="D21" s="12" t="s">
        <v>149</v>
      </c>
      <c r="E21" s="12" t="s">
        <v>150</v>
      </c>
      <c r="F21" s="13" t="n">
        <v>5.19518E-098</v>
      </c>
      <c r="G21" s="12" t="n">
        <v>98</v>
      </c>
      <c r="H21" s="12" t="s">
        <v>33</v>
      </c>
      <c r="I21" s="10" t="s">
        <v>151</v>
      </c>
      <c r="J21" s="12" t="n">
        <v>4.62</v>
      </c>
      <c r="K21" s="12" t="n">
        <v>5819</v>
      </c>
      <c r="L21" s="13" t="n">
        <v>0</v>
      </c>
      <c r="M21" s="14" t="n">
        <v>3721.3884995452</v>
      </c>
      <c r="N21" s="14" t="n">
        <v>4.15356665134999</v>
      </c>
      <c r="O21" s="15" t="n">
        <v>895.950110331243</v>
      </c>
      <c r="P21" s="10" t="s">
        <v>132</v>
      </c>
      <c r="Q21" s="14" t="n">
        <v>3725.54206619655</v>
      </c>
      <c r="R21" s="10" t="s">
        <v>36</v>
      </c>
      <c r="S21" s="16" t="n">
        <v>107047.756764098</v>
      </c>
      <c r="T21" s="17" t="n">
        <v>139523.473400376</v>
      </c>
      <c r="U21" s="16" t="n">
        <v>7940.11147385169</v>
      </c>
      <c r="V21" s="18" t="n">
        <v>5362.39713602299</v>
      </c>
      <c r="W21" s="19" t="n">
        <v>13.4818959553184</v>
      </c>
      <c r="X21" s="20" t="s">
        <v>152</v>
      </c>
      <c r="Y21" s="16" t="n">
        <v>4321163</v>
      </c>
      <c r="Z21" s="20" t="s">
        <v>152</v>
      </c>
      <c r="AA21" s="10" t="s">
        <v>38</v>
      </c>
      <c r="AB21" s="12"/>
      <c r="AC21" s="12"/>
    </row>
    <row r="22" customFormat="false" ht="60" hidden="false" customHeight="false" outlineLevel="0" collapsed="false">
      <c r="A22" s="12" t="s">
        <v>153</v>
      </c>
      <c r="B22" s="12" t="s">
        <v>154</v>
      </c>
      <c r="C22" s="12" t="n">
        <v>1850</v>
      </c>
      <c r="D22" s="12" t="s">
        <v>155</v>
      </c>
      <c r="E22" s="12" t="s">
        <v>156</v>
      </c>
      <c r="F22" s="23" t="n">
        <v>0</v>
      </c>
      <c r="G22" s="12" t="n">
        <v>87</v>
      </c>
      <c r="H22" s="12" t="s">
        <v>157</v>
      </c>
      <c r="I22" s="12" t="s">
        <v>158</v>
      </c>
      <c r="J22" s="12" t="n">
        <v>1.24</v>
      </c>
      <c r="K22" s="12" t="n">
        <v>360</v>
      </c>
      <c r="L22" s="13" t="n">
        <v>1.1E-032</v>
      </c>
      <c r="M22" s="14" t="n">
        <v>882.745047206912</v>
      </c>
      <c r="N22" s="14" t="n">
        <v>4154.51912203948</v>
      </c>
      <c r="O22" s="15" t="n">
        <v>0.212478272761823</v>
      </c>
      <c r="P22" s="10" t="s">
        <v>35</v>
      </c>
      <c r="Q22" s="14" t="n">
        <v>5037.26416924639</v>
      </c>
      <c r="R22" s="10" t="s">
        <v>36</v>
      </c>
      <c r="S22" s="16" t="n">
        <v>462.92349164375</v>
      </c>
      <c r="T22" s="17" t="n">
        <v>603.363353191048</v>
      </c>
      <c r="U22" s="16" t="n">
        <v>6121.55532425726</v>
      </c>
      <c r="V22" s="18" t="n">
        <v>4134.22542578985</v>
      </c>
      <c r="W22" s="19" t="n">
        <v>0.0756218750175092</v>
      </c>
      <c r="X22" s="20" t="s">
        <v>37</v>
      </c>
      <c r="Y22" s="16" t="n">
        <v>90542</v>
      </c>
      <c r="Z22" s="20" t="s">
        <v>37</v>
      </c>
      <c r="AA22" s="12" t="s">
        <v>45</v>
      </c>
      <c r="AB22" s="12" t="s">
        <v>159</v>
      </c>
      <c r="AC22" s="12" t="s">
        <v>160</v>
      </c>
    </row>
    <row r="23" customFormat="false" ht="60" hidden="false" customHeight="false" outlineLevel="0" collapsed="false">
      <c r="A23" s="12" t="s">
        <v>161</v>
      </c>
      <c r="B23" s="12" t="s">
        <v>162</v>
      </c>
      <c r="C23" s="12" t="n">
        <v>2552</v>
      </c>
      <c r="D23" s="12" t="s">
        <v>163</v>
      </c>
      <c r="E23" s="12" t="s">
        <v>164</v>
      </c>
      <c r="F23" s="23" t="n">
        <v>0</v>
      </c>
      <c r="G23" s="12" t="n">
        <v>87</v>
      </c>
      <c r="H23" s="12" t="s">
        <v>165</v>
      </c>
      <c r="I23" s="12" t="s">
        <v>65</v>
      </c>
      <c r="J23" s="12" t="n">
        <v>0.16</v>
      </c>
      <c r="K23" s="12" t="n">
        <v>62</v>
      </c>
      <c r="L23" s="13" t="n">
        <v>0.0082</v>
      </c>
      <c r="M23" s="14" t="n">
        <v>1937.8375302854</v>
      </c>
      <c r="N23" s="14" t="n">
        <v>5202.39293597904</v>
      </c>
      <c r="O23" s="15" t="n">
        <v>0.37248965123022</v>
      </c>
      <c r="P23" s="10" t="s">
        <v>35</v>
      </c>
      <c r="Q23" s="14" t="n">
        <v>7140.23046626444</v>
      </c>
      <c r="R23" s="10" t="s">
        <v>36</v>
      </c>
      <c r="S23" s="16" t="n">
        <v>692.507320147868</v>
      </c>
      <c r="T23" s="17" t="n">
        <v>902.597397488124</v>
      </c>
      <c r="U23" s="16" t="n">
        <v>2501.79757650995</v>
      </c>
      <c r="V23" s="18" t="n">
        <v>1689.60249530078</v>
      </c>
      <c r="W23" s="19" t="n">
        <v>0.276803897585482</v>
      </c>
      <c r="X23" s="20" t="s">
        <v>35</v>
      </c>
      <c r="Y23" s="16" t="n">
        <v>86115</v>
      </c>
      <c r="Z23" s="20" t="s">
        <v>35</v>
      </c>
      <c r="AA23" s="10" t="s">
        <v>38</v>
      </c>
      <c r="AB23" s="12"/>
      <c r="AC23" s="12"/>
    </row>
    <row r="24" customFormat="false" ht="45" hidden="false" customHeight="false" outlineLevel="0" collapsed="false">
      <c r="A24" s="12" t="s">
        <v>166</v>
      </c>
      <c r="B24" s="12" t="s">
        <v>167</v>
      </c>
      <c r="C24" s="12" t="n">
        <v>2862</v>
      </c>
      <c r="D24" s="12" t="s">
        <v>168</v>
      </c>
      <c r="E24" s="12" t="s">
        <v>169</v>
      </c>
      <c r="F24" s="23" t="n">
        <v>0</v>
      </c>
      <c r="G24" s="12" t="n">
        <v>85</v>
      </c>
      <c r="H24" s="12" t="s">
        <v>170</v>
      </c>
      <c r="I24" s="12" t="s">
        <v>88</v>
      </c>
      <c r="J24" s="12" t="n">
        <v>0.18</v>
      </c>
      <c r="K24" s="12" t="n">
        <v>91</v>
      </c>
      <c r="L24" s="13" t="n">
        <v>9.7E-006</v>
      </c>
      <c r="M24" s="14" t="n">
        <v>1428.95389575208</v>
      </c>
      <c r="N24" s="14" t="n">
        <v>3316.69598170851</v>
      </c>
      <c r="O24" s="15" t="n">
        <v>0.43083656254077</v>
      </c>
      <c r="P24" s="10" t="s">
        <v>35</v>
      </c>
      <c r="Q24" s="14" t="n">
        <v>4745.64987746059</v>
      </c>
      <c r="R24" s="10" t="s">
        <v>36</v>
      </c>
      <c r="S24" s="16" t="n">
        <v>48.744100680684</v>
      </c>
      <c r="T24" s="17" t="n">
        <v>63.5318893205203</v>
      </c>
      <c r="U24" s="16" t="n">
        <v>1555.00560758133</v>
      </c>
      <c r="V24" s="18" t="n">
        <v>1050.18142932304</v>
      </c>
      <c r="W24" s="19" t="n">
        <v>0.031346575499815</v>
      </c>
      <c r="X24" s="20" t="s">
        <v>37</v>
      </c>
      <c r="Y24" s="16" t="n">
        <v>30201</v>
      </c>
      <c r="Z24" s="20" t="s">
        <v>37</v>
      </c>
      <c r="AA24" s="12" t="s">
        <v>45</v>
      </c>
      <c r="AB24" s="12" t="s">
        <v>171</v>
      </c>
      <c r="AC24" s="12" t="s">
        <v>172</v>
      </c>
    </row>
    <row r="25" customFormat="false" ht="30" hidden="false" customHeight="false" outlineLevel="0" collapsed="false">
      <c r="A25" s="12" t="s">
        <v>173</v>
      </c>
      <c r="B25" s="12" t="s">
        <v>174</v>
      </c>
      <c r="C25" s="12" t="n">
        <v>4501</v>
      </c>
      <c r="D25" s="12" t="s">
        <v>175</v>
      </c>
      <c r="E25" s="12" t="s">
        <v>176</v>
      </c>
      <c r="F25" s="23" t="n">
        <v>0</v>
      </c>
      <c r="G25" s="12" t="n">
        <v>86</v>
      </c>
      <c r="H25" s="12" t="s">
        <v>177</v>
      </c>
      <c r="I25" s="12" t="s">
        <v>178</v>
      </c>
      <c r="J25" s="12" t="n">
        <v>0.44</v>
      </c>
      <c r="K25" s="12" t="n">
        <v>276</v>
      </c>
      <c r="L25" s="13" t="n">
        <v>3.4E-024</v>
      </c>
      <c r="M25" s="14" t="n">
        <v>1758.56127166371</v>
      </c>
      <c r="N25" s="14" t="n">
        <v>4217.79669392128</v>
      </c>
      <c r="O25" s="15" t="n">
        <v>0.416938368366156</v>
      </c>
      <c r="P25" s="10" t="s">
        <v>35</v>
      </c>
      <c r="Q25" s="14" t="n">
        <v>5976.35796558499</v>
      </c>
      <c r="R25" s="10" t="s">
        <v>36</v>
      </c>
      <c r="S25" s="16" t="n">
        <v>16.7869166446759</v>
      </c>
      <c r="T25" s="17" t="n">
        <v>21.8796637010266</v>
      </c>
      <c r="U25" s="16" t="n">
        <v>1438.90015330547</v>
      </c>
      <c r="V25" s="18" t="n">
        <v>971.768984165827</v>
      </c>
      <c r="W25" s="19" t="n">
        <v>0.0116664916645624</v>
      </c>
      <c r="X25" s="20" t="s">
        <v>37</v>
      </c>
      <c r="Y25" s="16" t="n">
        <v>40470</v>
      </c>
      <c r="Z25" s="20" t="s">
        <v>37</v>
      </c>
      <c r="AA25" s="12" t="s">
        <v>45</v>
      </c>
      <c r="AB25" s="12" t="s">
        <v>179</v>
      </c>
      <c r="AC25" s="12" t="s">
        <v>180</v>
      </c>
    </row>
    <row r="26" customFormat="false" ht="45" hidden="false" customHeight="false" outlineLevel="0" collapsed="false">
      <c r="A26" s="12" t="s">
        <v>181</v>
      </c>
      <c r="B26" s="12" t="s">
        <v>182</v>
      </c>
      <c r="C26" s="12" t="n">
        <v>1223</v>
      </c>
      <c r="D26" s="12" t="s">
        <v>183</v>
      </c>
      <c r="E26" s="12" t="s">
        <v>184</v>
      </c>
      <c r="F26" s="13" t="n">
        <v>2.96389E-109</v>
      </c>
      <c r="G26" s="12" t="n">
        <v>100</v>
      </c>
      <c r="H26" s="12" t="s">
        <v>185</v>
      </c>
      <c r="I26" s="12" t="s">
        <v>186</v>
      </c>
      <c r="J26" s="12" t="n">
        <v>3.18</v>
      </c>
      <c r="K26" s="12" t="n">
        <v>257</v>
      </c>
      <c r="L26" s="13" t="n">
        <v>2.3E-022</v>
      </c>
      <c r="M26" s="14" t="n">
        <v>803.429340727943</v>
      </c>
      <c r="N26" s="14" t="n">
        <v>1706.33372007417</v>
      </c>
      <c r="O26" s="15" t="n">
        <v>0.47085123576707</v>
      </c>
      <c r="P26" s="10" t="s">
        <v>35</v>
      </c>
      <c r="Q26" s="14" t="n">
        <v>2509.76306080211</v>
      </c>
      <c r="R26" s="10" t="s">
        <v>36</v>
      </c>
      <c r="S26" s="16" t="n">
        <v>304.980907604773</v>
      </c>
      <c r="T26" s="17" t="n">
        <v>397.504785117443</v>
      </c>
      <c r="U26" s="16" t="n">
        <v>1834.36208631249</v>
      </c>
      <c r="V26" s="18" t="n">
        <v>1238.84633489907</v>
      </c>
      <c r="W26" s="19" t="n">
        <v>0.166259927568531</v>
      </c>
      <c r="X26" s="20" t="s">
        <v>37</v>
      </c>
      <c r="Y26" s="16" t="n">
        <v>23488</v>
      </c>
      <c r="Z26" s="20" t="s">
        <v>37</v>
      </c>
      <c r="AA26" s="10" t="s">
        <v>38</v>
      </c>
      <c r="AB26" s="12"/>
      <c r="AC26" s="12"/>
    </row>
    <row r="27" customFormat="false" ht="15" hidden="false" customHeight="false" outlineLevel="0" collapsed="false">
      <c r="A27" s="12" t="s">
        <v>187</v>
      </c>
      <c r="B27" s="12" t="s">
        <v>33</v>
      </c>
      <c r="C27" s="12" t="n">
        <v>948</v>
      </c>
      <c r="D27" s="12"/>
      <c r="E27" s="12"/>
      <c r="F27" s="12"/>
      <c r="G27" s="12"/>
      <c r="H27" s="12" t="s">
        <v>33</v>
      </c>
      <c r="I27" s="12" t="s">
        <v>151</v>
      </c>
      <c r="J27" s="12" t="n">
        <v>0.27</v>
      </c>
      <c r="K27" s="12" t="n">
        <v>117</v>
      </c>
      <c r="L27" s="13" t="n">
        <v>2.7E-008</v>
      </c>
      <c r="M27" s="14" t="n">
        <v>680.542295206405</v>
      </c>
      <c r="N27" s="14" t="n">
        <v>3752.87587820083</v>
      </c>
      <c r="O27" s="15" t="n">
        <v>0.181338876449243</v>
      </c>
      <c r="P27" s="10" t="s">
        <v>70</v>
      </c>
      <c r="Q27" s="14" t="n">
        <v>4433.41817340723</v>
      </c>
      <c r="R27" s="10" t="s">
        <v>36</v>
      </c>
      <c r="S27" s="16" t="n">
        <v>51.0358320044973</v>
      </c>
      <c r="T27" s="17" t="n">
        <v>66.5188768489326</v>
      </c>
      <c r="U27" s="16" t="n">
        <v>1515.69394041291</v>
      </c>
      <c r="V27" s="18" t="n">
        <v>1023.63208273887</v>
      </c>
      <c r="W27" s="19" t="n">
        <v>0.0336715946694317</v>
      </c>
      <c r="X27" s="20" t="s">
        <v>37</v>
      </c>
      <c r="Y27" s="16" t="n">
        <v>9842</v>
      </c>
      <c r="Z27" s="20" t="s">
        <v>37</v>
      </c>
      <c r="AA27" s="10" t="s">
        <v>38</v>
      </c>
      <c r="AB27" s="12"/>
      <c r="AC27" s="12"/>
    </row>
    <row r="28" customFormat="false" ht="90" hidden="false" customHeight="false" outlineLevel="0" collapsed="false">
      <c r="A28" s="12" t="s">
        <v>188</v>
      </c>
      <c r="B28" s="12" t="s">
        <v>189</v>
      </c>
      <c r="C28" s="12" t="n">
        <v>1831</v>
      </c>
      <c r="D28" s="12" t="s">
        <v>190</v>
      </c>
      <c r="E28" s="12" t="s">
        <v>191</v>
      </c>
      <c r="F28" s="23" t="n">
        <v>0</v>
      </c>
      <c r="G28" s="12" t="n">
        <v>95</v>
      </c>
      <c r="H28" s="12" t="s">
        <v>192</v>
      </c>
      <c r="I28" s="12" t="s">
        <v>193</v>
      </c>
      <c r="J28" s="12" t="n">
        <v>1.21</v>
      </c>
      <c r="K28" s="12" t="n">
        <v>619</v>
      </c>
      <c r="L28" s="13" t="n">
        <v>1.5E-058</v>
      </c>
      <c r="M28" s="14" t="n">
        <v>16039.0656727189</v>
      </c>
      <c r="N28" s="14" t="n">
        <v>13489.3895496768</v>
      </c>
      <c r="O28" s="15" t="n">
        <v>1.18901345488263</v>
      </c>
      <c r="P28" s="10" t="s">
        <v>35</v>
      </c>
      <c r="Q28" s="14" t="n">
        <v>29528.4552223957</v>
      </c>
      <c r="R28" s="10" t="s">
        <v>36</v>
      </c>
      <c r="S28" s="16" t="n">
        <v>491.070528786745</v>
      </c>
      <c r="T28" s="17" t="n">
        <v>640.049524922552</v>
      </c>
      <c r="U28" s="16" t="n">
        <v>8138.25049559376</v>
      </c>
      <c r="V28" s="18" t="n">
        <v>5496.21139369721</v>
      </c>
      <c r="W28" s="19" t="n">
        <v>0.0603410436988419</v>
      </c>
      <c r="X28" s="20" t="s">
        <v>37</v>
      </c>
      <c r="Y28" s="16" t="n">
        <v>112917</v>
      </c>
      <c r="Z28" s="20" t="s">
        <v>37</v>
      </c>
      <c r="AA28" s="10" t="s">
        <v>38</v>
      </c>
      <c r="AB28" s="12"/>
      <c r="AC28" s="12"/>
    </row>
    <row r="29" customFormat="false" ht="60" hidden="false" customHeight="false" outlineLevel="0" collapsed="false">
      <c r="A29" s="12" t="s">
        <v>194</v>
      </c>
      <c r="B29" s="12" t="s">
        <v>195</v>
      </c>
      <c r="C29" s="12" t="n">
        <v>4135</v>
      </c>
      <c r="D29" s="12" t="s">
        <v>196</v>
      </c>
      <c r="E29" s="12" t="s">
        <v>197</v>
      </c>
      <c r="F29" s="13" t="n">
        <v>3.99185E-169</v>
      </c>
      <c r="G29" s="12" t="n">
        <v>92</v>
      </c>
      <c r="H29" s="12" t="s">
        <v>198</v>
      </c>
      <c r="I29" s="12" t="s">
        <v>199</v>
      </c>
      <c r="J29" s="12" t="n">
        <v>0.35</v>
      </c>
      <c r="K29" s="12" t="n">
        <v>71</v>
      </c>
      <c r="L29" s="13" t="n">
        <v>0.00089</v>
      </c>
      <c r="M29" s="14" t="n">
        <v>1125.82292409466</v>
      </c>
      <c r="N29" s="14" t="n">
        <v>1551.81090337438</v>
      </c>
      <c r="O29" s="15" t="n">
        <v>0.725489762732422</v>
      </c>
      <c r="P29" s="10" t="s">
        <v>35</v>
      </c>
      <c r="Q29" s="14" t="n">
        <v>2677.63382746904</v>
      </c>
      <c r="R29" s="10" t="s">
        <v>36</v>
      </c>
      <c r="S29" s="16" t="n">
        <v>109.539200252426</v>
      </c>
      <c r="T29" s="17" t="n">
        <v>142.770760964172</v>
      </c>
      <c r="U29" s="16" t="n">
        <v>1071.91846907621</v>
      </c>
      <c r="V29" s="18" t="n">
        <v>723.925923150303</v>
      </c>
      <c r="W29" s="19" t="n">
        <v>0.102189861834202</v>
      </c>
      <c r="X29" s="20" t="s">
        <v>37</v>
      </c>
      <c r="Y29" s="16" t="n">
        <v>38652</v>
      </c>
      <c r="Z29" s="20" t="s">
        <v>37</v>
      </c>
      <c r="AA29" s="10" t="s">
        <v>38</v>
      </c>
      <c r="AB29" s="12"/>
      <c r="AC29" s="12"/>
    </row>
    <row r="30" customFormat="false" ht="60" hidden="false" customHeight="false" outlineLevel="0" collapsed="false">
      <c r="A30" s="12" t="s">
        <v>200</v>
      </c>
      <c r="B30" s="12" t="s">
        <v>201</v>
      </c>
      <c r="C30" s="12" t="n">
        <v>1686</v>
      </c>
      <c r="D30" s="12" t="s">
        <v>202</v>
      </c>
      <c r="E30" s="12" t="s">
        <v>203</v>
      </c>
      <c r="F30" s="23" t="n">
        <v>0</v>
      </c>
      <c r="G30" s="12" t="n">
        <v>100</v>
      </c>
      <c r="H30" s="12" t="s">
        <v>204</v>
      </c>
      <c r="I30" s="12" t="s">
        <v>205</v>
      </c>
      <c r="J30" s="12" t="n">
        <v>3.3</v>
      </c>
      <c r="K30" s="12" t="n">
        <v>1390</v>
      </c>
      <c r="L30" s="13" t="n">
        <v>0</v>
      </c>
      <c r="M30" s="14" t="n">
        <v>23063.1826449835</v>
      </c>
      <c r="N30" s="14" t="n">
        <v>10037.9329403315</v>
      </c>
      <c r="O30" s="15" t="n">
        <v>2.29760278157644</v>
      </c>
      <c r="P30" s="10" t="s">
        <v>35</v>
      </c>
      <c r="Q30" s="14" t="n">
        <v>33101.115585315</v>
      </c>
      <c r="R30" s="10" t="s">
        <v>36</v>
      </c>
      <c r="S30" s="16" t="n">
        <v>1302.52111644194</v>
      </c>
      <c r="T30" s="17" t="n">
        <v>1697.67471861928</v>
      </c>
      <c r="U30" s="16" t="n">
        <v>11859.1581696704</v>
      </c>
      <c r="V30" s="18" t="n">
        <v>8009.14647283102</v>
      </c>
      <c r="W30" s="19" t="n">
        <v>0.109832510689765</v>
      </c>
      <c r="X30" s="20" t="s">
        <v>37</v>
      </c>
      <c r="Y30" s="16" t="n">
        <v>178532</v>
      </c>
      <c r="Z30" s="20" t="s">
        <v>37</v>
      </c>
      <c r="AA30" s="10" t="s">
        <v>38</v>
      </c>
      <c r="AB30" s="12"/>
      <c r="AC30" s="12"/>
    </row>
    <row r="31" customFormat="false" ht="45" hidden="false" customHeight="false" outlineLevel="0" collapsed="false">
      <c r="A31" s="12" t="s">
        <v>206</v>
      </c>
      <c r="B31" s="12" t="s">
        <v>207</v>
      </c>
      <c r="C31" s="12" t="n">
        <v>4339</v>
      </c>
      <c r="D31" s="12" t="s">
        <v>208</v>
      </c>
      <c r="E31" s="12" t="s">
        <v>209</v>
      </c>
      <c r="F31" s="13" t="n">
        <v>4.21946E-108</v>
      </c>
      <c r="G31" s="12" t="n">
        <v>95</v>
      </c>
      <c r="H31" s="12" t="s">
        <v>210</v>
      </c>
      <c r="I31" s="12" t="s">
        <v>211</v>
      </c>
      <c r="J31" s="12" t="n">
        <v>0.64</v>
      </c>
      <c r="K31" s="12" t="n">
        <v>211</v>
      </c>
      <c r="L31" s="13" t="n">
        <v>9E-018</v>
      </c>
      <c r="M31" s="14" t="n">
        <v>1444.63367914372</v>
      </c>
      <c r="N31" s="14" t="n">
        <v>2385.3623935297</v>
      </c>
      <c r="O31" s="15" t="n">
        <v>0.605624404519116</v>
      </c>
      <c r="P31" s="10" t="s">
        <v>35</v>
      </c>
      <c r="Q31" s="14" t="n">
        <v>3829.99607267341</v>
      </c>
      <c r="R31" s="10" t="s">
        <v>36</v>
      </c>
      <c r="S31" s="16" t="n">
        <v>194.968946849613</v>
      </c>
      <c r="T31" s="17" t="n">
        <v>254.117839476246</v>
      </c>
      <c r="U31" s="16" t="n">
        <v>13258.6799691413</v>
      </c>
      <c r="V31" s="18" t="n">
        <v>8954.32107321278</v>
      </c>
      <c r="W31" s="19" t="n">
        <v>0.0147050043672063</v>
      </c>
      <c r="X31" s="20" t="s">
        <v>37</v>
      </c>
      <c r="Y31" s="16" t="n">
        <v>364260</v>
      </c>
      <c r="Z31" s="20" t="s">
        <v>37</v>
      </c>
      <c r="AA31" s="10" t="s">
        <v>38</v>
      </c>
      <c r="AB31" s="12"/>
      <c r="AC31" s="12"/>
    </row>
    <row r="32" customFormat="false" ht="75" hidden="false" customHeight="false" outlineLevel="0" collapsed="false">
      <c r="A32" s="12" t="s">
        <v>212</v>
      </c>
      <c r="B32" s="12" t="s">
        <v>213</v>
      </c>
      <c r="C32" s="12" t="n">
        <v>3036</v>
      </c>
      <c r="D32" s="12" t="s">
        <v>214</v>
      </c>
      <c r="E32" s="12" t="s">
        <v>215</v>
      </c>
      <c r="F32" s="23" t="n">
        <v>0</v>
      </c>
      <c r="G32" s="12" t="n">
        <v>89</v>
      </c>
      <c r="H32" s="12" t="s">
        <v>216</v>
      </c>
      <c r="I32" s="12" t="s">
        <v>217</v>
      </c>
      <c r="J32" s="12" t="n">
        <v>0.16</v>
      </c>
      <c r="K32" s="12" t="n">
        <v>69</v>
      </c>
      <c r="L32" s="13" t="n">
        <v>0.0016</v>
      </c>
      <c r="M32" s="14" t="n">
        <v>5768.46290093107</v>
      </c>
      <c r="N32" s="14" t="n">
        <v>1119.78496251455</v>
      </c>
      <c r="O32" s="15" t="n">
        <v>5.15140236209068</v>
      </c>
      <c r="P32" s="10" t="s">
        <v>132</v>
      </c>
      <c r="Q32" s="14" t="n">
        <v>6888.24786344561</v>
      </c>
      <c r="R32" s="10" t="s">
        <v>36</v>
      </c>
      <c r="S32" s="16" t="n">
        <v>6.79183843855274</v>
      </c>
      <c r="T32" s="17" t="n">
        <v>8.85231898702317</v>
      </c>
      <c r="U32" s="16" t="n">
        <v>332.701180270642</v>
      </c>
      <c r="V32" s="18" t="n">
        <v>224.691537657886</v>
      </c>
      <c r="W32" s="19" t="n">
        <v>0.0204142300698416</v>
      </c>
      <c r="X32" s="20" t="s">
        <v>37</v>
      </c>
      <c r="Y32" s="16" t="n">
        <v>6553</v>
      </c>
      <c r="Z32" s="20" t="s">
        <v>37</v>
      </c>
      <c r="AA32" s="10" t="s">
        <v>38</v>
      </c>
      <c r="AB32" s="12"/>
      <c r="AC32" s="12"/>
    </row>
    <row r="33" customFormat="false" ht="90" hidden="false" customHeight="false" outlineLevel="0" collapsed="false">
      <c r="A33" s="12" t="s">
        <v>218</v>
      </c>
      <c r="B33" s="12" t="s">
        <v>219</v>
      </c>
      <c r="C33" s="12" t="n">
        <v>2663</v>
      </c>
      <c r="D33" s="12" t="s">
        <v>220</v>
      </c>
      <c r="E33" s="12" t="s">
        <v>221</v>
      </c>
      <c r="F33" s="23" t="n">
        <v>0</v>
      </c>
      <c r="G33" s="12" t="n">
        <v>98</v>
      </c>
      <c r="H33" s="12" t="s">
        <v>222</v>
      </c>
      <c r="I33" s="12" t="s">
        <v>193</v>
      </c>
      <c r="J33" s="12" t="n">
        <v>0.39</v>
      </c>
      <c r="K33" s="12" t="n">
        <v>80</v>
      </c>
      <c r="L33" s="13" t="n">
        <v>0.00012</v>
      </c>
      <c r="M33" s="14" t="n">
        <v>1685.93048750411</v>
      </c>
      <c r="N33" s="14" t="n">
        <v>2203.07363611755</v>
      </c>
      <c r="O33" s="15" t="n">
        <v>0.765262885390978</v>
      </c>
      <c r="P33" s="10" t="s">
        <v>35</v>
      </c>
      <c r="Q33" s="14" t="n">
        <v>3889.00412362167</v>
      </c>
      <c r="R33" s="10" t="s">
        <v>36</v>
      </c>
      <c r="S33" s="16" t="n">
        <v>124.495627277684</v>
      </c>
      <c r="T33" s="17" t="n">
        <v>162.264608488897</v>
      </c>
      <c r="U33" s="16" t="n">
        <v>2043.86064912468</v>
      </c>
      <c r="V33" s="18" t="n">
        <v>1380.33231994156</v>
      </c>
      <c r="W33" s="19" t="n">
        <v>0.0609119938441015</v>
      </c>
      <c r="X33" s="20" t="s">
        <v>37</v>
      </c>
      <c r="Y33" s="16" t="n">
        <v>41329</v>
      </c>
      <c r="Z33" s="20" t="s">
        <v>37</v>
      </c>
      <c r="AA33" s="10" t="s">
        <v>38</v>
      </c>
      <c r="AB33" s="12"/>
      <c r="AC33" s="12"/>
    </row>
    <row r="34" customFormat="false" ht="45" hidden="false" customHeight="false" outlineLevel="0" collapsed="false">
      <c r="A34" s="12" t="s">
        <v>223</v>
      </c>
      <c r="B34" s="12" t="s">
        <v>224</v>
      </c>
      <c r="C34" s="12" t="n">
        <v>666</v>
      </c>
      <c r="D34" s="12" t="s">
        <v>130</v>
      </c>
      <c r="E34" s="12" t="s">
        <v>131</v>
      </c>
      <c r="F34" s="13" t="n">
        <v>4.41598E-107</v>
      </c>
      <c r="G34" s="12" t="n">
        <v>86</v>
      </c>
      <c r="H34" s="12" t="s">
        <v>87</v>
      </c>
      <c r="I34" s="12" t="s">
        <v>178</v>
      </c>
      <c r="J34" s="12" t="n">
        <v>0.25</v>
      </c>
      <c r="K34" s="12" t="n">
        <v>63</v>
      </c>
      <c r="L34" s="13" t="n">
        <v>0.0068</v>
      </c>
      <c r="M34" s="24" t="n">
        <v>0</v>
      </c>
      <c r="N34" s="24" t="n">
        <v>1.3960359153879</v>
      </c>
      <c r="O34" s="25" t="n">
        <v>0</v>
      </c>
      <c r="P34" s="12" t="s">
        <v>70</v>
      </c>
      <c r="Q34" s="24" t="n">
        <v>1.3960359153879</v>
      </c>
      <c r="R34" s="12" t="s">
        <v>121</v>
      </c>
      <c r="S34" s="18" t="n">
        <v>0</v>
      </c>
      <c r="T34" s="17" t="n">
        <v>0</v>
      </c>
      <c r="U34" s="18" t="n">
        <v>0.25319496039487</v>
      </c>
      <c r="V34" s="18" t="n">
        <v>0.170996582975966</v>
      </c>
      <c r="W34" s="17" t="n">
        <v>0</v>
      </c>
      <c r="X34" s="26" t="s">
        <v>121</v>
      </c>
      <c r="Y34" s="18" t="n">
        <v>0</v>
      </c>
      <c r="Z34" s="26" t="s">
        <v>121</v>
      </c>
      <c r="AA34" s="12" t="s">
        <v>38</v>
      </c>
      <c r="AB34" s="12"/>
      <c r="AC34" s="12"/>
    </row>
    <row r="35" customFormat="false" ht="60" hidden="false" customHeight="false" outlineLevel="0" collapsed="false">
      <c r="A35" s="12" t="s">
        <v>225</v>
      </c>
      <c r="B35" s="12" t="s">
        <v>226</v>
      </c>
      <c r="C35" s="12" t="n">
        <v>2256</v>
      </c>
      <c r="D35" s="12" t="s">
        <v>227</v>
      </c>
      <c r="E35" s="12" t="s">
        <v>228</v>
      </c>
      <c r="F35" s="23" t="n">
        <v>0</v>
      </c>
      <c r="G35" s="12" t="n">
        <v>98</v>
      </c>
      <c r="H35" s="12" t="s">
        <v>229</v>
      </c>
      <c r="I35" s="12" t="s">
        <v>82</v>
      </c>
      <c r="J35" s="12" t="n">
        <v>1.19</v>
      </c>
      <c r="K35" s="12" t="n">
        <v>292</v>
      </c>
      <c r="L35" s="13" t="n">
        <v>8.7E-026</v>
      </c>
      <c r="M35" s="14" t="n">
        <v>3325.98718671805</v>
      </c>
      <c r="N35" s="14" t="n">
        <v>18883.0695383013</v>
      </c>
      <c r="O35" s="15" t="n">
        <v>0.176135939126413</v>
      </c>
      <c r="P35" s="10" t="s">
        <v>70</v>
      </c>
      <c r="Q35" s="14" t="n">
        <v>22209.0567250193</v>
      </c>
      <c r="R35" s="10" t="s">
        <v>36</v>
      </c>
      <c r="S35" s="16" t="n">
        <v>1242.87236084323</v>
      </c>
      <c r="T35" s="17" t="n">
        <v>1619.92996415906</v>
      </c>
      <c r="U35" s="16" t="n">
        <v>7815.33247940243</v>
      </c>
      <c r="V35" s="18" t="n">
        <v>5278.12696869926</v>
      </c>
      <c r="W35" s="19" t="n">
        <v>0.159030004688715</v>
      </c>
      <c r="X35" s="20" t="s">
        <v>37</v>
      </c>
      <c r="Y35" s="16" t="n">
        <v>181115</v>
      </c>
      <c r="Z35" s="20" t="s">
        <v>37</v>
      </c>
      <c r="AA35" s="10" t="s">
        <v>38</v>
      </c>
      <c r="AB35" s="12"/>
      <c r="AC35" s="12"/>
    </row>
    <row r="36" customFormat="false" ht="105" hidden="false" customHeight="false" outlineLevel="0" collapsed="false">
      <c r="A36" s="12" t="s">
        <v>230</v>
      </c>
      <c r="B36" s="12" t="s">
        <v>231</v>
      </c>
      <c r="C36" s="12" t="n">
        <v>5682</v>
      </c>
      <c r="D36" s="12" t="s">
        <v>232</v>
      </c>
      <c r="E36" s="12" t="s">
        <v>233</v>
      </c>
      <c r="F36" s="13" t="n">
        <v>2.17329E-048</v>
      </c>
      <c r="G36" s="12" t="n">
        <v>96</v>
      </c>
      <c r="H36" s="12" t="s">
        <v>234</v>
      </c>
      <c r="I36" s="12" t="s">
        <v>235</v>
      </c>
      <c r="J36" s="12" t="n">
        <v>1.68</v>
      </c>
      <c r="K36" s="12" t="n">
        <v>308</v>
      </c>
      <c r="L36" s="13" t="n">
        <v>2.2E-027</v>
      </c>
      <c r="M36" s="14" t="n">
        <v>570.459510813617</v>
      </c>
      <c r="N36" s="14" t="n">
        <v>298.629330052486</v>
      </c>
      <c r="O36" s="15" t="n">
        <v>1.91025948694776</v>
      </c>
      <c r="P36" s="10" t="s">
        <v>35</v>
      </c>
      <c r="Q36" s="14" t="n">
        <v>869.088840866103</v>
      </c>
      <c r="R36" s="10" t="s">
        <v>36</v>
      </c>
      <c r="S36" s="16" t="n">
        <v>16.6238201490955</v>
      </c>
      <c r="T36" s="17" t="n">
        <v>21.6670876485181</v>
      </c>
      <c r="U36" s="16" t="n">
        <v>226.528745226018</v>
      </c>
      <c r="V36" s="18" t="n">
        <v>152.987410646216</v>
      </c>
      <c r="W36" s="19" t="n">
        <v>0.073385036113228</v>
      </c>
      <c r="X36" s="20" t="s">
        <v>37</v>
      </c>
      <c r="Y36" s="16" t="n">
        <v>10212</v>
      </c>
      <c r="Z36" s="20" t="s">
        <v>37</v>
      </c>
      <c r="AA36" s="10" t="s">
        <v>38</v>
      </c>
      <c r="AB36" s="12"/>
      <c r="AC36" s="12"/>
    </row>
    <row r="37" customFormat="false" ht="30" hidden="false" customHeight="false" outlineLevel="0" collapsed="false">
      <c r="A37" s="12" t="s">
        <v>236</v>
      </c>
      <c r="B37" s="12" t="s">
        <v>237</v>
      </c>
      <c r="C37" s="12" t="n">
        <v>600</v>
      </c>
      <c r="D37" s="12" t="s">
        <v>238</v>
      </c>
      <c r="E37" s="12" t="s">
        <v>239</v>
      </c>
      <c r="F37" s="13" t="n">
        <v>3.93038E-013</v>
      </c>
      <c r="G37" s="12" t="n">
        <v>86</v>
      </c>
      <c r="H37" s="12" t="s">
        <v>240</v>
      </c>
      <c r="I37" s="12" t="s">
        <v>241</v>
      </c>
      <c r="J37" s="12" t="n">
        <v>2.19</v>
      </c>
      <c r="K37" s="12" t="n">
        <v>283</v>
      </c>
      <c r="L37" s="13" t="n">
        <v>5.9E-025</v>
      </c>
      <c r="M37" s="14" t="n">
        <v>1770.91075035481</v>
      </c>
      <c r="N37" s="14" t="n">
        <v>9081.4300151652</v>
      </c>
      <c r="O37" s="15" t="n">
        <v>0.195003512376084</v>
      </c>
      <c r="P37" s="10" t="s">
        <v>70</v>
      </c>
      <c r="Q37" s="14" t="n">
        <v>10852.34076552</v>
      </c>
      <c r="R37" s="10" t="s">
        <v>36</v>
      </c>
      <c r="S37" s="16" t="n">
        <v>201.072678564759</v>
      </c>
      <c r="T37" s="17" t="n">
        <v>262.07329669781</v>
      </c>
      <c r="U37" s="16" t="n">
        <v>802.949582051439</v>
      </c>
      <c r="V37" s="18" t="n">
        <v>542.276333694193</v>
      </c>
      <c r="W37" s="19" t="n">
        <v>0.250417564264798</v>
      </c>
      <c r="X37" s="20" t="s">
        <v>35</v>
      </c>
      <c r="Y37" s="16" t="n">
        <v>6150</v>
      </c>
      <c r="Z37" s="20" t="s">
        <v>35</v>
      </c>
      <c r="AA37" s="12" t="s">
        <v>45</v>
      </c>
      <c r="AB37" s="27" t="s">
        <v>242</v>
      </c>
      <c r="AC37" s="12" t="s">
        <v>243</v>
      </c>
    </row>
    <row r="38" customFormat="false" ht="45" hidden="false" customHeight="false" outlineLevel="0" collapsed="false">
      <c r="A38" s="12" t="s">
        <v>244</v>
      </c>
      <c r="B38" s="12" t="s">
        <v>245</v>
      </c>
      <c r="C38" s="12" t="n">
        <v>369</v>
      </c>
      <c r="D38" s="12" t="s">
        <v>246</v>
      </c>
      <c r="E38" s="12" t="s">
        <v>247</v>
      </c>
      <c r="F38" s="13" t="n">
        <v>9.13766E-006</v>
      </c>
      <c r="G38" s="12" t="n">
        <v>58</v>
      </c>
      <c r="H38" s="12" t="s">
        <v>248</v>
      </c>
      <c r="I38" s="12" t="s">
        <v>249</v>
      </c>
      <c r="J38" s="12" t="n">
        <v>0.66</v>
      </c>
      <c r="K38" s="12" t="n">
        <v>290</v>
      </c>
      <c r="L38" s="13" t="n">
        <v>1.3E-025</v>
      </c>
      <c r="M38" s="14" t="n">
        <v>4673.47166298347</v>
      </c>
      <c r="N38" s="14" t="n">
        <v>5.0393491579856</v>
      </c>
      <c r="O38" s="15" t="n">
        <v>927.395883172265</v>
      </c>
      <c r="P38" s="10" t="s">
        <v>132</v>
      </c>
      <c r="Q38" s="14" t="n">
        <v>4678.51101214145</v>
      </c>
      <c r="R38" s="10" t="s">
        <v>36</v>
      </c>
      <c r="S38" s="16" t="n">
        <v>113208.381549444</v>
      </c>
      <c r="T38" s="17" t="n">
        <v>147553.083682281</v>
      </c>
      <c r="U38" s="16" t="n">
        <v>12917.6239991622</v>
      </c>
      <c r="V38" s="18" t="n">
        <v>8723.98708323516</v>
      </c>
      <c r="W38" s="19" t="n">
        <v>8.76387031831748</v>
      </c>
      <c r="X38" s="20" t="s">
        <v>152</v>
      </c>
      <c r="Y38" s="16" t="n">
        <v>1168843</v>
      </c>
      <c r="Z38" s="20" t="s">
        <v>152</v>
      </c>
      <c r="AA38" s="12" t="s">
        <v>45</v>
      </c>
      <c r="AB38" s="27" t="s">
        <v>145</v>
      </c>
      <c r="AC38" s="12" t="s">
        <v>250</v>
      </c>
    </row>
    <row r="39" customFormat="false" ht="60" hidden="false" customHeight="false" outlineLevel="0" collapsed="false">
      <c r="A39" s="12" t="s">
        <v>251</v>
      </c>
      <c r="B39" s="12" t="s">
        <v>252</v>
      </c>
      <c r="C39" s="12" t="n">
        <v>3138</v>
      </c>
      <c r="D39" s="12" t="s">
        <v>253</v>
      </c>
      <c r="E39" s="12" t="s">
        <v>254</v>
      </c>
      <c r="F39" s="13" t="n">
        <v>1.08572E-093</v>
      </c>
      <c r="G39" s="12" t="n">
        <v>65</v>
      </c>
      <c r="H39" s="12" t="s">
        <v>255</v>
      </c>
      <c r="I39" s="12" t="s">
        <v>256</v>
      </c>
      <c r="J39" s="12" t="n">
        <v>0.56</v>
      </c>
      <c r="K39" s="12" t="n">
        <v>691</v>
      </c>
      <c r="L39" s="13" t="n">
        <v>9.7E-066</v>
      </c>
      <c r="M39" s="14" t="n">
        <v>47.4297021464713</v>
      </c>
      <c r="N39" s="14" t="n">
        <v>14.2219490577184</v>
      </c>
      <c r="O39" s="15" t="n">
        <v>3.3349649864433</v>
      </c>
      <c r="P39" s="10" t="s">
        <v>35</v>
      </c>
      <c r="Q39" s="14" t="n">
        <v>61.6516512041897</v>
      </c>
      <c r="R39" s="10" t="s">
        <v>36</v>
      </c>
      <c r="S39" s="16" t="n">
        <v>0.0350145891129637</v>
      </c>
      <c r="T39" s="17" t="n">
        <v>0.0456371739156906</v>
      </c>
      <c r="U39" s="16" t="n">
        <v>11.3923208566197</v>
      </c>
      <c r="V39" s="18" t="n">
        <v>7.6938653739779</v>
      </c>
      <c r="W39" s="19" t="n">
        <v>0.00307352554002357</v>
      </c>
      <c r="X39" s="20" t="s">
        <v>37</v>
      </c>
      <c r="Y39" s="16" t="n">
        <v>215</v>
      </c>
      <c r="Z39" s="20" t="s">
        <v>59</v>
      </c>
      <c r="AA39" s="10" t="s">
        <v>38</v>
      </c>
      <c r="AB39" s="12"/>
      <c r="AC39" s="12"/>
    </row>
    <row r="40" customFormat="false" ht="30" hidden="false" customHeight="false" outlineLevel="0" collapsed="false">
      <c r="A40" s="12" t="s">
        <v>257</v>
      </c>
      <c r="B40" s="12" t="s">
        <v>258</v>
      </c>
      <c r="C40" s="12" t="n">
        <v>4268</v>
      </c>
      <c r="D40" s="12" t="s">
        <v>259</v>
      </c>
      <c r="E40" s="12" t="s">
        <v>260</v>
      </c>
      <c r="F40" s="23" t="n">
        <v>0</v>
      </c>
      <c r="G40" s="12" t="n">
        <v>89</v>
      </c>
      <c r="H40" s="12" t="s">
        <v>261</v>
      </c>
      <c r="I40" s="12" t="s">
        <v>262</v>
      </c>
      <c r="J40" s="12" t="n">
        <v>0.54</v>
      </c>
      <c r="K40" s="12" t="n">
        <v>453</v>
      </c>
      <c r="L40" s="13" t="n">
        <v>6.7E-042</v>
      </c>
      <c r="M40" s="14" t="n">
        <v>16016.2191422333</v>
      </c>
      <c r="N40" s="14" t="n">
        <v>6561.25562790264</v>
      </c>
      <c r="O40" s="15" t="n">
        <v>2.44102959106213</v>
      </c>
      <c r="P40" s="10" t="s">
        <v>35</v>
      </c>
      <c r="Q40" s="14" t="n">
        <v>22577.4747701359</v>
      </c>
      <c r="R40" s="10" t="s">
        <v>36</v>
      </c>
      <c r="S40" s="16" t="n">
        <v>51.6340652991019</v>
      </c>
      <c r="T40" s="17" t="n">
        <v>67.2985997472921</v>
      </c>
      <c r="U40" s="16" t="n">
        <v>2456.56157570352</v>
      </c>
      <c r="V40" s="18" t="n">
        <v>1659.05211802102</v>
      </c>
      <c r="W40" s="19" t="n">
        <v>0.021018836169134</v>
      </c>
      <c r="X40" s="20" t="s">
        <v>37</v>
      </c>
      <c r="Y40" s="16" t="n">
        <v>68190</v>
      </c>
      <c r="Z40" s="20" t="s">
        <v>37</v>
      </c>
      <c r="AA40" s="10" t="s">
        <v>38</v>
      </c>
      <c r="AB40" s="12"/>
      <c r="AC40" s="12"/>
    </row>
    <row r="41" customFormat="false" ht="15" hidden="false" customHeight="false" outlineLevel="0" collapsed="false">
      <c r="A41" s="12" t="s">
        <v>263</v>
      </c>
      <c r="B41" s="12" t="s">
        <v>33</v>
      </c>
      <c r="C41" s="12" t="n">
        <v>1245</v>
      </c>
      <c r="D41" s="12"/>
      <c r="E41" s="12"/>
      <c r="F41" s="12"/>
      <c r="G41" s="12"/>
      <c r="H41" s="12" t="s">
        <v>33</v>
      </c>
      <c r="I41" s="12" t="s">
        <v>151</v>
      </c>
      <c r="J41" s="12" t="n">
        <v>0.41</v>
      </c>
      <c r="K41" s="12" t="n">
        <v>359</v>
      </c>
      <c r="L41" s="13" t="n">
        <v>1.6E-032</v>
      </c>
      <c r="M41" s="14" t="n">
        <v>491.026582042594</v>
      </c>
      <c r="N41" s="14" t="n">
        <v>15.6826974398516</v>
      </c>
      <c r="O41" s="15" t="n">
        <v>31.310084500823</v>
      </c>
      <c r="P41" s="10" t="s">
        <v>132</v>
      </c>
      <c r="Q41" s="14" t="n">
        <v>506.709279482445</v>
      </c>
      <c r="R41" s="10" t="s">
        <v>36</v>
      </c>
      <c r="S41" s="16" t="n">
        <v>5750.25410694819</v>
      </c>
      <c r="T41" s="17" t="n">
        <v>7494.74300245462</v>
      </c>
      <c r="U41" s="16" t="n">
        <v>401.456167468693</v>
      </c>
      <c r="V41" s="18" t="n">
        <v>271.125589327349</v>
      </c>
      <c r="W41" s="19" t="n">
        <v>14.3234917605211</v>
      </c>
      <c r="X41" s="20" t="s">
        <v>152</v>
      </c>
      <c r="Y41" s="16" t="n">
        <v>198432</v>
      </c>
      <c r="Z41" s="20" t="s">
        <v>152</v>
      </c>
      <c r="AA41" s="12" t="s">
        <v>45</v>
      </c>
      <c r="AB41" s="12" t="s">
        <v>264</v>
      </c>
      <c r="AC41" s="12" t="s">
        <v>265</v>
      </c>
    </row>
    <row r="42" customFormat="false" ht="60" hidden="false" customHeight="false" outlineLevel="0" collapsed="false">
      <c r="A42" s="12" t="s">
        <v>266</v>
      </c>
      <c r="B42" s="12" t="s">
        <v>267</v>
      </c>
      <c r="C42" s="12" t="n">
        <v>5233</v>
      </c>
      <c r="D42" s="12" t="s">
        <v>268</v>
      </c>
      <c r="E42" s="12" t="s">
        <v>269</v>
      </c>
      <c r="F42" s="23" t="n">
        <v>0</v>
      </c>
      <c r="G42" s="12" t="n">
        <v>96</v>
      </c>
      <c r="H42" s="12" t="s">
        <v>270</v>
      </c>
      <c r="I42" s="12" t="s">
        <v>271</v>
      </c>
      <c r="J42" s="12" t="n">
        <v>0.71</v>
      </c>
      <c r="K42" s="12" t="n">
        <v>323</v>
      </c>
      <c r="L42" s="13" t="n">
        <v>6.2E-029</v>
      </c>
      <c r="M42" s="14" t="n">
        <v>782.258965208027</v>
      </c>
      <c r="N42" s="14" t="n">
        <v>1948.08955455461</v>
      </c>
      <c r="O42" s="15" t="n">
        <v>0.401551850313614</v>
      </c>
      <c r="P42" s="10" t="s">
        <v>35</v>
      </c>
      <c r="Q42" s="14" t="n">
        <v>2730.34851976263</v>
      </c>
      <c r="R42" s="10" t="s">
        <v>36</v>
      </c>
      <c r="S42" s="16" t="n">
        <v>36.6182613090047</v>
      </c>
      <c r="T42" s="17" t="n">
        <v>47.7273617136499</v>
      </c>
      <c r="U42" s="16" t="n">
        <v>738.314762677201</v>
      </c>
      <c r="V42" s="18" t="n">
        <v>498.624859600764</v>
      </c>
      <c r="W42" s="19" t="n">
        <v>0.0495970867170843</v>
      </c>
      <c r="X42" s="20" t="s">
        <v>37</v>
      </c>
      <c r="Y42" s="16" t="n">
        <v>28144</v>
      </c>
      <c r="Z42" s="20" t="s">
        <v>37</v>
      </c>
      <c r="AA42" s="10" t="s">
        <v>38</v>
      </c>
      <c r="AB42" s="12"/>
      <c r="AC42" s="12"/>
    </row>
    <row r="43" customFormat="false" ht="15" hidden="false" customHeight="false" outlineLevel="0" collapsed="false">
      <c r="A43" s="12" t="s">
        <v>272</v>
      </c>
      <c r="B43" s="12" t="s">
        <v>33</v>
      </c>
      <c r="C43" s="12" t="n">
        <v>956</v>
      </c>
      <c r="D43" s="12"/>
      <c r="E43" s="12"/>
      <c r="F43" s="12"/>
      <c r="G43" s="12"/>
      <c r="H43" s="12" t="s">
        <v>33</v>
      </c>
      <c r="I43" s="12" t="s">
        <v>151</v>
      </c>
      <c r="J43" s="12" t="n">
        <v>1.77</v>
      </c>
      <c r="K43" s="12" t="n">
        <v>175</v>
      </c>
      <c r="L43" s="13" t="n">
        <v>3.6E-014</v>
      </c>
      <c r="M43" s="14" t="n">
        <v>4906.42137533447</v>
      </c>
      <c r="N43" s="14" t="n">
        <v>5039.76558955828</v>
      </c>
      <c r="O43" s="15" t="n">
        <v>0.973541584056989</v>
      </c>
      <c r="P43" s="10" t="s">
        <v>35</v>
      </c>
      <c r="Q43" s="14" t="n">
        <v>9946.18696489275</v>
      </c>
      <c r="R43" s="10" t="s">
        <v>36</v>
      </c>
      <c r="S43" s="16" t="n">
        <v>82.3302135940711</v>
      </c>
      <c r="T43" s="17" t="n">
        <v>107.307221689415</v>
      </c>
      <c r="U43" s="16" t="n">
        <v>1005.24067030061</v>
      </c>
      <c r="V43" s="18" t="n">
        <v>678.894711892366</v>
      </c>
      <c r="W43" s="19" t="n">
        <v>0.0819009974690448</v>
      </c>
      <c r="X43" s="20" t="s">
        <v>37</v>
      </c>
      <c r="Y43" s="16" t="n">
        <v>7848</v>
      </c>
      <c r="Z43" s="20" t="s">
        <v>37</v>
      </c>
      <c r="AA43" s="12" t="s">
        <v>45</v>
      </c>
      <c r="AB43" s="12" t="s">
        <v>242</v>
      </c>
      <c r="AC43" s="12" t="s">
        <v>273</v>
      </c>
    </row>
    <row r="44" customFormat="false" ht="30" hidden="false" customHeight="false" outlineLevel="0" collapsed="false">
      <c r="A44" s="12" t="s">
        <v>274</v>
      </c>
      <c r="B44" s="12" t="s">
        <v>275</v>
      </c>
      <c r="C44" s="12" t="n">
        <v>1893</v>
      </c>
      <c r="D44" s="12" t="s">
        <v>276</v>
      </c>
      <c r="E44" s="12" t="s">
        <v>277</v>
      </c>
      <c r="F44" s="23" t="n">
        <v>0</v>
      </c>
      <c r="G44" s="12" t="n">
        <v>99</v>
      </c>
      <c r="H44" s="12" t="s">
        <v>240</v>
      </c>
      <c r="I44" s="12" t="s">
        <v>241</v>
      </c>
      <c r="J44" s="12" t="n">
        <v>45.56</v>
      </c>
      <c r="K44" s="12" t="n">
        <v>10358</v>
      </c>
      <c r="L44" s="13" t="n">
        <v>0</v>
      </c>
      <c r="M44" s="14" t="n">
        <v>5094.0704830885</v>
      </c>
      <c r="N44" s="14" t="n">
        <v>31.4340384878468</v>
      </c>
      <c r="O44" s="15" t="n">
        <v>162.055870901157</v>
      </c>
      <c r="P44" s="10" t="s">
        <v>132</v>
      </c>
      <c r="Q44" s="14" t="n">
        <v>5125.50452157634</v>
      </c>
      <c r="R44" s="10" t="s">
        <v>36</v>
      </c>
      <c r="S44" s="16" t="n">
        <v>36267.1917014646</v>
      </c>
      <c r="T44" s="17" t="n">
        <v>47269.7860247241</v>
      </c>
      <c r="U44" s="16" t="n">
        <v>4624.92816326554</v>
      </c>
      <c r="V44" s="18" t="n">
        <v>3123.470195435</v>
      </c>
      <c r="W44" s="19" t="n">
        <v>7.84167676149532</v>
      </c>
      <c r="X44" s="20" t="s">
        <v>152</v>
      </c>
      <c r="Y44" s="16" t="n">
        <v>1926412</v>
      </c>
      <c r="Z44" s="20" t="s">
        <v>152</v>
      </c>
      <c r="AA44" s="10" t="s">
        <v>38</v>
      </c>
      <c r="AB44" s="12"/>
      <c r="AC44" s="12"/>
    </row>
    <row r="45" customFormat="false" ht="409.5" hidden="false" customHeight="false" outlineLevel="0" collapsed="false">
      <c r="A45" s="12" t="s">
        <v>278</v>
      </c>
      <c r="B45" s="12" t="s">
        <v>279</v>
      </c>
      <c r="C45" s="12" t="n">
        <v>1335</v>
      </c>
      <c r="D45" s="12" t="s">
        <v>280</v>
      </c>
      <c r="E45" s="12" t="s">
        <v>281</v>
      </c>
      <c r="F45" s="23" t="n">
        <v>0</v>
      </c>
      <c r="G45" s="12" t="n">
        <v>99</v>
      </c>
      <c r="H45" s="12" t="s">
        <v>282</v>
      </c>
      <c r="I45" s="12" t="s">
        <v>283</v>
      </c>
      <c r="J45" s="12" t="n">
        <v>4.29</v>
      </c>
      <c r="K45" s="12" t="n">
        <v>2585</v>
      </c>
      <c r="L45" s="13" t="n">
        <v>0</v>
      </c>
      <c r="M45" s="14" t="n">
        <v>39.9262754070459</v>
      </c>
      <c r="N45" s="14" t="n">
        <v>13.9289875602748</v>
      </c>
      <c r="O45" s="15" t="n">
        <v>2.86641618669507</v>
      </c>
      <c r="P45" s="10" t="s">
        <v>35</v>
      </c>
      <c r="Q45" s="14" t="n">
        <v>53.8552629673207</v>
      </c>
      <c r="R45" s="10" t="s">
        <v>121</v>
      </c>
      <c r="S45" s="16" t="n">
        <v>0</v>
      </c>
      <c r="T45" s="17" t="n">
        <v>0</v>
      </c>
      <c r="U45" s="16" t="n">
        <v>0.12631299147789</v>
      </c>
      <c r="V45" s="18" t="n">
        <v>0.0853061604958754</v>
      </c>
      <c r="W45" s="19" t="n">
        <v>0</v>
      </c>
      <c r="X45" s="20" t="s">
        <v>121</v>
      </c>
      <c r="Y45" s="16" t="n">
        <v>1</v>
      </c>
      <c r="Z45" s="20" t="s">
        <v>121</v>
      </c>
      <c r="AA45" s="10" t="s">
        <v>38</v>
      </c>
      <c r="AB45" s="12"/>
      <c r="AC45" s="12"/>
    </row>
    <row r="46" customFormat="false" ht="45" hidden="false" customHeight="false" outlineLevel="0" collapsed="false">
      <c r="A46" s="12" t="s">
        <v>284</v>
      </c>
      <c r="B46" s="12" t="s">
        <v>285</v>
      </c>
      <c r="C46" s="12" t="n">
        <v>4117</v>
      </c>
      <c r="D46" s="12" t="s">
        <v>286</v>
      </c>
      <c r="E46" s="12" t="s">
        <v>287</v>
      </c>
      <c r="F46" s="23" t="n">
        <v>0</v>
      </c>
      <c r="G46" s="12" t="n">
        <v>97</v>
      </c>
      <c r="H46" s="12" t="s">
        <v>288</v>
      </c>
      <c r="I46" s="12" t="s">
        <v>186</v>
      </c>
      <c r="J46" s="12" t="n">
        <v>0.07</v>
      </c>
      <c r="K46" s="12" t="n">
        <v>75</v>
      </c>
      <c r="L46" s="13" t="n">
        <v>0.0004</v>
      </c>
      <c r="M46" s="14" t="n">
        <v>279.69858724934</v>
      </c>
      <c r="N46" s="14" t="n">
        <v>672.760456796798</v>
      </c>
      <c r="O46" s="15" t="n">
        <v>0.415747662371632</v>
      </c>
      <c r="P46" s="10" t="s">
        <v>35</v>
      </c>
      <c r="Q46" s="14" t="n">
        <v>952.459044046137</v>
      </c>
      <c r="R46" s="10" t="s">
        <v>36</v>
      </c>
      <c r="S46" s="16" t="n">
        <v>50.6455201330646</v>
      </c>
      <c r="T46" s="17" t="n">
        <v>66.0101537363905</v>
      </c>
      <c r="U46" s="16" t="n">
        <v>698.267543863158</v>
      </c>
      <c r="V46" s="18" t="n">
        <v>471.578754243009</v>
      </c>
      <c r="W46" s="19" t="n">
        <v>0.0725302508732811</v>
      </c>
      <c r="X46" s="20" t="s">
        <v>37</v>
      </c>
      <c r="Y46" s="16" t="n">
        <v>22741</v>
      </c>
      <c r="Z46" s="20" t="s">
        <v>37</v>
      </c>
      <c r="AA46" s="10" t="s">
        <v>38</v>
      </c>
      <c r="AB46" s="12"/>
      <c r="AC46" s="12"/>
    </row>
    <row r="47" customFormat="false" ht="45" hidden="false" customHeight="false" outlineLevel="0" collapsed="false">
      <c r="A47" s="12" t="s">
        <v>289</v>
      </c>
      <c r="B47" s="12" t="s">
        <v>110</v>
      </c>
      <c r="C47" s="12" t="n">
        <v>13524</v>
      </c>
      <c r="D47" s="12" t="s">
        <v>290</v>
      </c>
      <c r="E47" s="12" t="s">
        <v>291</v>
      </c>
      <c r="F47" s="13" t="n">
        <v>1E-010</v>
      </c>
      <c r="G47" s="12" t="n">
        <v>57</v>
      </c>
      <c r="H47" s="12" t="s">
        <v>33</v>
      </c>
      <c r="I47" s="12" t="s">
        <v>34</v>
      </c>
      <c r="J47" s="12" t="n">
        <v>0.9</v>
      </c>
      <c r="K47" s="12" t="n">
        <v>2686</v>
      </c>
      <c r="L47" s="13" t="n">
        <v>0</v>
      </c>
      <c r="M47" s="14" t="n">
        <v>91.4220345932469</v>
      </c>
      <c r="N47" s="14" t="n">
        <v>15.2278780096205</v>
      </c>
      <c r="O47" s="15" t="n">
        <v>6.00359646534396</v>
      </c>
      <c r="P47" s="10" t="s">
        <v>132</v>
      </c>
      <c r="Q47" s="14" t="n">
        <v>106.649912602867</v>
      </c>
      <c r="R47" s="10" t="s">
        <v>36</v>
      </c>
      <c r="S47" s="16" t="n">
        <v>0</v>
      </c>
      <c r="T47" s="17" t="n">
        <v>0</v>
      </c>
      <c r="U47" s="16" t="n">
        <v>1.77056742047202</v>
      </c>
      <c r="V47" s="18" t="n">
        <v>1.19576226302892</v>
      </c>
      <c r="W47" s="19" t="n">
        <v>0</v>
      </c>
      <c r="X47" s="20" t="s">
        <v>37</v>
      </c>
      <c r="Y47" s="16" t="n">
        <v>142</v>
      </c>
      <c r="Z47" s="20" t="s">
        <v>59</v>
      </c>
      <c r="AA47" s="10" t="s">
        <v>38</v>
      </c>
      <c r="AB47" s="12"/>
      <c r="AC47" s="12"/>
    </row>
    <row r="48" customFormat="false" ht="45" hidden="false" customHeight="false" outlineLevel="0" collapsed="false">
      <c r="A48" s="12" t="s">
        <v>292</v>
      </c>
      <c r="B48" s="12" t="s">
        <v>293</v>
      </c>
      <c r="C48" s="12" t="n">
        <v>6795</v>
      </c>
      <c r="D48" s="12" t="s">
        <v>294</v>
      </c>
      <c r="E48" s="12" t="s">
        <v>295</v>
      </c>
      <c r="F48" s="23" t="n">
        <v>0</v>
      </c>
      <c r="G48" s="12" t="n">
        <v>73</v>
      </c>
      <c r="H48" s="12" t="s">
        <v>296</v>
      </c>
      <c r="I48" s="12" t="s">
        <v>235</v>
      </c>
      <c r="J48" s="12" t="n">
        <v>0.59</v>
      </c>
      <c r="K48" s="12" t="n">
        <v>2710</v>
      </c>
      <c r="L48" s="13" t="n">
        <v>0</v>
      </c>
      <c r="M48" s="14" t="n">
        <v>293.344223507055</v>
      </c>
      <c r="N48" s="14" t="n">
        <v>190.809449293542</v>
      </c>
      <c r="O48" s="15" t="n">
        <v>1.53736738192548</v>
      </c>
      <c r="P48" s="10" t="s">
        <v>35</v>
      </c>
      <c r="Q48" s="14" t="n">
        <v>484.153672800597</v>
      </c>
      <c r="R48" s="10" t="s">
        <v>36</v>
      </c>
      <c r="S48" s="16" t="n">
        <v>2247.16318768386</v>
      </c>
      <c r="T48" s="17" t="n">
        <v>2928.89849092351</v>
      </c>
      <c r="U48" s="16" t="n">
        <v>389.494334902535</v>
      </c>
      <c r="V48" s="18" t="n">
        <v>263.047101146724</v>
      </c>
      <c r="W48" s="19" t="n">
        <v>5.76943741234692</v>
      </c>
      <c r="X48" s="20" t="s">
        <v>152</v>
      </c>
      <c r="Y48" s="16" t="n">
        <v>432606</v>
      </c>
      <c r="Z48" s="20" t="s">
        <v>152</v>
      </c>
      <c r="AA48" s="10" t="s">
        <v>38</v>
      </c>
      <c r="AB48" s="12"/>
      <c r="AC48" s="12"/>
    </row>
    <row r="49" customFormat="false" ht="60" hidden="false" customHeight="false" outlineLevel="0" collapsed="false">
      <c r="A49" s="12" t="s">
        <v>297</v>
      </c>
      <c r="B49" s="12" t="s">
        <v>298</v>
      </c>
      <c r="C49" s="12" t="n">
        <v>1245</v>
      </c>
      <c r="D49" s="12" t="s">
        <v>299</v>
      </c>
      <c r="E49" s="12" t="s">
        <v>300</v>
      </c>
      <c r="F49" s="23" t="n">
        <v>0</v>
      </c>
      <c r="G49" s="12" t="n">
        <v>79</v>
      </c>
      <c r="H49" s="12" t="s">
        <v>301</v>
      </c>
      <c r="I49" s="12" t="s">
        <v>302</v>
      </c>
      <c r="J49" s="12" t="n">
        <v>0.16</v>
      </c>
      <c r="K49" s="12" t="n">
        <v>63</v>
      </c>
      <c r="L49" s="13" t="n">
        <v>0.0067</v>
      </c>
      <c r="M49" s="14" t="n">
        <v>159.888266654379</v>
      </c>
      <c r="N49" s="14" t="n">
        <v>518.649208189377</v>
      </c>
      <c r="O49" s="15" t="n">
        <v>0.308278243039365</v>
      </c>
      <c r="P49" s="10" t="s">
        <v>35</v>
      </c>
      <c r="Q49" s="14" t="n">
        <v>678.537474843756</v>
      </c>
      <c r="R49" s="10" t="s">
        <v>36</v>
      </c>
      <c r="S49" s="16" t="n">
        <v>64.5428280365294</v>
      </c>
      <c r="T49" s="17" t="n">
        <v>84.1235708524436</v>
      </c>
      <c r="U49" s="16" t="n">
        <v>348.226655385293</v>
      </c>
      <c r="V49" s="18" t="n">
        <v>235.176751066334</v>
      </c>
      <c r="W49" s="19" t="n">
        <v>0.185347178449382</v>
      </c>
      <c r="X49" s="20" t="s">
        <v>37</v>
      </c>
      <c r="Y49" s="16" t="n">
        <v>4765</v>
      </c>
      <c r="Z49" s="20" t="s">
        <v>37</v>
      </c>
      <c r="AA49" s="10" t="s">
        <v>38</v>
      </c>
      <c r="AB49" s="12"/>
      <c r="AC49" s="12"/>
    </row>
    <row r="50" customFormat="false" ht="30" hidden="false" customHeight="false" outlineLevel="0" collapsed="false">
      <c r="A50" s="12" t="s">
        <v>303</v>
      </c>
      <c r="B50" s="12" t="s">
        <v>304</v>
      </c>
      <c r="C50" s="12" t="n">
        <v>1838</v>
      </c>
      <c r="D50" s="12" t="s">
        <v>305</v>
      </c>
      <c r="E50" s="12" t="s">
        <v>306</v>
      </c>
      <c r="F50" s="13" t="n">
        <v>4.65943E-088</v>
      </c>
      <c r="G50" s="12" t="n">
        <v>100</v>
      </c>
      <c r="H50" s="12" t="s">
        <v>307</v>
      </c>
      <c r="I50" s="12" t="s">
        <v>144</v>
      </c>
      <c r="J50" s="12" t="n">
        <v>2.24</v>
      </c>
      <c r="K50" s="12" t="n">
        <v>224</v>
      </c>
      <c r="L50" s="13" t="n">
        <v>5.3E-019</v>
      </c>
      <c r="M50" s="14" t="n">
        <v>1019.45346088816</v>
      </c>
      <c r="N50" s="14" t="n">
        <v>320.205674177041</v>
      </c>
      <c r="O50" s="15" t="n">
        <v>3.18374577061525</v>
      </c>
      <c r="P50" s="10" t="s">
        <v>35</v>
      </c>
      <c r="Q50" s="14" t="n">
        <v>1339.6591350652</v>
      </c>
      <c r="R50" s="10" t="s">
        <v>36</v>
      </c>
      <c r="S50" s="16" t="n">
        <v>13.669710830001</v>
      </c>
      <c r="T50" s="17" t="n">
        <v>17.8167725605263</v>
      </c>
      <c r="U50" s="16" t="n">
        <v>192.48161910828</v>
      </c>
      <c r="V50" s="18" t="n">
        <v>129.993500272939</v>
      </c>
      <c r="W50" s="19" t="n">
        <v>0.0710182660210849</v>
      </c>
      <c r="X50" s="20" t="s">
        <v>37</v>
      </c>
      <c r="Y50" s="16" t="n">
        <v>2784</v>
      </c>
      <c r="Z50" s="20" t="s">
        <v>37</v>
      </c>
      <c r="AA50" s="12" t="s">
        <v>45</v>
      </c>
      <c r="AB50" s="12" t="s">
        <v>308</v>
      </c>
      <c r="AC50" s="12" t="s">
        <v>309</v>
      </c>
    </row>
    <row r="51" customFormat="false" ht="45" hidden="false" customHeight="false" outlineLevel="0" collapsed="false">
      <c r="A51" s="12" t="s">
        <v>310</v>
      </c>
      <c r="B51" s="12" t="s">
        <v>311</v>
      </c>
      <c r="C51" s="12" t="n">
        <v>3207</v>
      </c>
      <c r="D51" s="12" t="s">
        <v>312</v>
      </c>
      <c r="E51" s="12" t="s">
        <v>313</v>
      </c>
      <c r="F51" s="13" t="n">
        <v>7.8345E-139</v>
      </c>
      <c r="G51" s="12" t="n">
        <v>49</v>
      </c>
      <c r="H51" s="12" t="s">
        <v>314</v>
      </c>
      <c r="I51" s="12" t="s">
        <v>186</v>
      </c>
      <c r="J51" s="12" t="n">
        <v>0.31</v>
      </c>
      <c r="K51" s="12" t="n">
        <v>261</v>
      </c>
      <c r="L51" s="13" t="n">
        <v>9.3E-023</v>
      </c>
      <c r="M51" s="14" t="n">
        <v>30.6198648427318</v>
      </c>
      <c r="N51" s="14" t="n">
        <v>7.24789460280904</v>
      </c>
      <c r="O51" s="15" t="n">
        <v>4.22465647208288</v>
      </c>
      <c r="P51" s="10" t="s">
        <v>35</v>
      </c>
      <c r="Q51" s="14" t="n">
        <v>37.8677594455408</v>
      </c>
      <c r="R51" s="10" t="s">
        <v>121</v>
      </c>
      <c r="S51" s="16" t="n">
        <v>0</v>
      </c>
      <c r="T51" s="17" t="n">
        <v>0</v>
      </c>
      <c r="U51" s="16" t="n">
        <v>0.525811798013668</v>
      </c>
      <c r="V51" s="18" t="n">
        <v>0.355109835553457</v>
      </c>
      <c r="W51" s="19" t="n">
        <v>0</v>
      </c>
      <c r="X51" s="20" t="s">
        <v>121</v>
      </c>
      <c r="Y51" s="16" t="n">
        <v>10</v>
      </c>
      <c r="Z51" s="20" t="s">
        <v>121</v>
      </c>
      <c r="AA51" s="10" t="s">
        <v>38</v>
      </c>
      <c r="AB51" s="12"/>
      <c r="AC51" s="12"/>
    </row>
    <row r="52" customFormat="false" ht="60" hidden="false" customHeight="false" outlineLevel="0" collapsed="false">
      <c r="A52" s="12" t="s">
        <v>315</v>
      </c>
      <c r="B52" s="12" t="s">
        <v>316</v>
      </c>
      <c r="C52" s="12" t="n">
        <v>285</v>
      </c>
      <c r="D52" s="12" t="s">
        <v>317</v>
      </c>
      <c r="E52" s="12" t="s">
        <v>318</v>
      </c>
      <c r="F52" s="13" t="n">
        <v>1.54196E-010</v>
      </c>
      <c r="G52" s="12" t="n">
        <v>63</v>
      </c>
      <c r="H52" s="12" t="s">
        <v>33</v>
      </c>
      <c r="I52" s="12" t="s">
        <v>34</v>
      </c>
      <c r="J52" s="12" t="n">
        <v>0.89</v>
      </c>
      <c r="K52" s="12" t="n">
        <v>118</v>
      </c>
      <c r="L52" s="13" t="n">
        <v>1.9E-008</v>
      </c>
      <c r="M52" s="14" t="n">
        <v>41.7205331277674</v>
      </c>
      <c r="N52" s="14" t="n">
        <v>13.0492620301522</v>
      </c>
      <c r="O52" s="15" t="n">
        <v>3.19715651592911</v>
      </c>
      <c r="P52" s="10" t="s">
        <v>35</v>
      </c>
      <c r="Q52" s="14" t="n">
        <v>54.7697951579196</v>
      </c>
      <c r="R52" s="10" t="s">
        <v>121</v>
      </c>
      <c r="S52" s="16" t="n">
        <v>0</v>
      </c>
      <c r="T52" s="17" t="n">
        <v>0</v>
      </c>
      <c r="U52" s="16" t="n">
        <v>0.59167664429117</v>
      </c>
      <c r="V52" s="18" t="n">
        <v>0.399592014954364</v>
      </c>
      <c r="W52" s="19" t="n">
        <v>0</v>
      </c>
      <c r="X52" s="20" t="s">
        <v>121</v>
      </c>
      <c r="Y52" s="16" t="n">
        <v>1</v>
      </c>
      <c r="Z52" s="20" t="s">
        <v>121</v>
      </c>
      <c r="AA52" s="10" t="s">
        <v>38</v>
      </c>
      <c r="AB52" s="12"/>
      <c r="AC52" s="12"/>
    </row>
    <row r="53" customFormat="false" ht="60" hidden="false" customHeight="false" outlineLevel="0" collapsed="false">
      <c r="A53" s="12" t="s">
        <v>319</v>
      </c>
      <c r="B53" s="12" t="s">
        <v>320</v>
      </c>
      <c r="C53" s="12" t="n">
        <v>3341</v>
      </c>
      <c r="D53" s="12" t="s">
        <v>321</v>
      </c>
      <c r="E53" s="12" t="s">
        <v>322</v>
      </c>
      <c r="F53" s="13" t="n">
        <v>8.01141E-172</v>
      </c>
      <c r="G53" s="12" t="n">
        <v>87</v>
      </c>
      <c r="H53" s="12" t="s">
        <v>323</v>
      </c>
      <c r="I53" s="12" t="s">
        <v>324</v>
      </c>
      <c r="J53" s="12" t="n">
        <v>0.11</v>
      </c>
      <c r="K53" s="12" t="n">
        <v>72</v>
      </c>
      <c r="L53" s="13" t="n">
        <v>0.00072</v>
      </c>
      <c r="M53" s="14" t="n">
        <v>356.812416989136</v>
      </c>
      <c r="N53" s="14" t="n">
        <v>713.808498622568</v>
      </c>
      <c r="O53" s="15" t="n">
        <v>0.499871348796875</v>
      </c>
      <c r="P53" s="10" t="s">
        <v>35</v>
      </c>
      <c r="Q53" s="14" t="n">
        <v>1070.6209156117</v>
      </c>
      <c r="R53" s="10" t="s">
        <v>36</v>
      </c>
      <c r="S53" s="16" t="n">
        <v>113.668758796734</v>
      </c>
      <c r="T53" s="17" t="n">
        <v>148.153128321777</v>
      </c>
      <c r="U53" s="16" t="n">
        <v>624.442885753831</v>
      </c>
      <c r="V53" s="18" t="n">
        <v>421.720872963001</v>
      </c>
      <c r="W53" s="19" t="n">
        <v>0.182032274512203</v>
      </c>
      <c r="X53" s="20" t="s">
        <v>37</v>
      </c>
      <c r="Y53" s="16" t="n">
        <v>22741</v>
      </c>
      <c r="Z53" s="20" t="s">
        <v>37</v>
      </c>
      <c r="AA53" s="10" t="s">
        <v>38</v>
      </c>
      <c r="AB53" s="12"/>
      <c r="AC53" s="12"/>
    </row>
    <row r="54" customFormat="false" ht="45" hidden="false" customHeight="false" outlineLevel="0" collapsed="false">
      <c r="A54" s="12" t="s">
        <v>325</v>
      </c>
      <c r="B54" s="12" t="s">
        <v>326</v>
      </c>
      <c r="C54" s="12" t="n">
        <v>1497</v>
      </c>
      <c r="D54" s="12" t="s">
        <v>327</v>
      </c>
      <c r="E54" s="12" t="s">
        <v>328</v>
      </c>
      <c r="F54" s="13" t="n">
        <v>1.00822E-032</v>
      </c>
      <c r="G54" s="12" t="n">
        <v>54</v>
      </c>
      <c r="H54" s="12" t="s">
        <v>33</v>
      </c>
      <c r="I54" s="12" t="s">
        <v>34</v>
      </c>
      <c r="J54" s="12" t="n">
        <v>0.4</v>
      </c>
      <c r="K54" s="12" t="n">
        <v>103</v>
      </c>
      <c r="L54" s="13" t="n">
        <v>6E-007</v>
      </c>
      <c r="M54" s="14" t="n">
        <v>183.368820970135</v>
      </c>
      <c r="N54" s="14" t="n">
        <v>742.503663286302</v>
      </c>
      <c r="O54" s="15" t="n">
        <v>0.246960156611955</v>
      </c>
      <c r="P54" s="10" t="s">
        <v>35</v>
      </c>
      <c r="Q54" s="14" t="n">
        <v>925.872484256438</v>
      </c>
      <c r="R54" s="10" t="s">
        <v>121</v>
      </c>
      <c r="S54" s="16" t="n">
        <v>0.0244657716848097</v>
      </c>
      <c r="T54" s="17" t="n">
        <v>0.0318880988081579</v>
      </c>
      <c r="U54" s="16" t="n">
        <v>0.563219250577767</v>
      </c>
      <c r="V54" s="18" t="n">
        <v>0.380373160527701</v>
      </c>
      <c r="W54" s="19" t="n">
        <v>0.0434391609656665</v>
      </c>
      <c r="X54" s="20" t="s">
        <v>121</v>
      </c>
      <c r="Y54" s="16" t="n">
        <v>6</v>
      </c>
      <c r="Z54" s="20" t="s">
        <v>121</v>
      </c>
      <c r="AA54" s="12" t="s">
        <v>45</v>
      </c>
      <c r="AB54" s="12" t="s">
        <v>329</v>
      </c>
      <c r="AC54" s="12" t="s">
        <v>330</v>
      </c>
    </row>
    <row r="55" customFormat="false" ht="45" hidden="false" customHeight="false" outlineLevel="0" collapsed="false">
      <c r="A55" s="12" t="s">
        <v>331</v>
      </c>
      <c r="B55" s="12" t="s">
        <v>332</v>
      </c>
      <c r="C55" s="12" t="n">
        <v>2358</v>
      </c>
      <c r="D55" s="12" t="s">
        <v>333</v>
      </c>
      <c r="E55" s="12" t="s">
        <v>334</v>
      </c>
      <c r="F55" s="13" t="n">
        <v>4.46614E-016</v>
      </c>
      <c r="G55" s="12" t="n">
        <v>50</v>
      </c>
      <c r="H55" s="12" t="s">
        <v>33</v>
      </c>
      <c r="I55" s="12" t="s">
        <v>34</v>
      </c>
      <c r="J55" s="12" t="n">
        <v>0.19</v>
      </c>
      <c r="K55" s="12" t="n">
        <v>103</v>
      </c>
      <c r="L55" s="13" t="n">
        <v>6.5E-007</v>
      </c>
      <c r="M55" s="14" t="n">
        <v>1420.52338605743</v>
      </c>
      <c r="N55" s="14" t="n">
        <v>2451.56162019236</v>
      </c>
      <c r="O55" s="15" t="n">
        <v>0.579436133425018</v>
      </c>
      <c r="P55" s="10" t="s">
        <v>35</v>
      </c>
      <c r="Q55" s="14" t="n">
        <v>3872.08500624979</v>
      </c>
      <c r="R55" s="10" t="s">
        <v>36</v>
      </c>
      <c r="S55" s="16" t="n">
        <v>10.5153948955184</v>
      </c>
      <c r="T55" s="17" t="n">
        <v>13.7055129817663</v>
      </c>
      <c r="U55" s="16" t="n">
        <v>145.243066326666</v>
      </c>
      <c r="V55" s="18" t="n">
        <v>98.0906887091217</v>
      </c>
      <c r="W55" s="19" t="n">
        <v>0.0723986016094442</v>
      </c>
      <c r="X55" s="20" t="s">
        <v>37</v>
      </c>
      <c r="Y55" s="16" t="n">
        <v>2708</v>
      </c>
      <c r="Z55" s="20" t="s">
        <v>37</v>
      </c>
      <c r="AA55" s="10" t="s">
        <v>38</v>
      </c>
      <c r="AB55" s="12"/>
      <c r="AC55" s="12"/>
    </row>
    <row r="56" customFormat="false" ht="90" hidden="false" customHeight="false" outlineLevel="0" collapsed="false">
      <c r="A56" s="12" t="s">
        <v>335</v>
      </c>
      <c r="B56" s="12" t="s">
        <v>336</v>
      </c>
      <c r="C56" s="12" t="n">
        <v>6084</v>
      </c>
      <c r="D56" s="12" t="s">
        <v>337</v>
      </c>
      <c r="E56" s="12" t="s">
        <v>338</v>
      </c>
      <c r="F56" s="13" t="n">
        <v>2.85545E-052</v>
      </c>
      <c r="G56" s="12" t="n">
        <v>67</v>
      </c>
      <c r="H56" s="12" t="s">
        <v>339</v>
      </c>
      <c r="I56" s="12" t="s">
        <v>340</v>
      </c>
      <c r="J56" s="12" t="n">
        <v>0.76</v>
      </c>
      <c r="K56" s="12" t="n">
        <v>156</v>
      </c>
      <c r="L56" s="13" t="n">
        <v>3.1E-012</v>
      </c>
      <c r="M56" s="14" t="n">
        <v>254.943443483009</v>
      </c>
      <c r="N56" s="14" t="n">
        <v>297.84715374665</v>
      </c>
      <c r="O56" s="15" t="n">
        <v>0.855953935688316</v>
      </c>
      <c r="P56" s="10" t="s">
        <v>35</v>
      </c>
      <c r="Q56" s="14" t="n">
        <v>552.790597229659</v>
      </c>
      <c r="R56" s="10" t="s">
        <v>36</v>
      </c>
      <c r="S56" s="16" t="n">
        <v>688.439309313383</v>
      </c>
      <c r="T56" s="17" t="n">
        <v>897.295249936275</v>
      </c>
      <c r="U56" s="16" t="n">
        <v>170.568006189323</v>
      </c>
      <c r="V56" s="18" t="n">
        <v>115.194023522076</v>
      </c>
      <c r="W56" s="19" t="n">
        <v>4.03615733509394</v>
      </c>
      <c r="X56" s="20" t="s">
        <v>35</v>
      </c>
      <c r="Y56" s="16" t="n">
        <v>120514</v>
      </c>
      <c r="Z56" s="20" t="s">
        <v>35</v>
      </c>
      <c r="AA56" s="12" t="s">
        <v>45</v>
      </c>
      <c r="AB56" s="12" t="s">
        <v>341</v>
      </c>
      <c r="AC56" s="12" t="s">
        <v>342</v>
      </c>
    </row>
    <row r="57" customFormat="false" ht="90" hidden="false" customHeight="false" outlineLevel="0" collapsed="false">
      <c r="A57" s="12" t="s">
        <v>343</v>
      </c>
      <c r="B57" s="12" t="s">
        <v>110</v>
      </c>
      <c r="C57" s="12" t="n">
        <v>1283</v>
      </c>
      <c r="D57" s="12" t="s">
        <v>344</v>
      </c>
      <c r="E57" s="12" t="s">
        <v>345</v>
      </c>
      <c r="F57" s="23" t="n">
        <v>0</v>
      </c>
      <c r="G57" s="12" t="n">
        <v>85</v>
      </c>
      <c r="H57" s="12" t="s">
        <v>33</v>
      </c>
      <c r="I57" s="12" t="s">
        <v>34</v>
      </c>
      <c r="J57" s="12" t="n">
        <v>0.19</v>
      </c>
      <c r="K57" s="12" t="n">
        <v>87</v>
      </c>
      <c r="L57" s="13" t="n">
        <v>2.2E-005</v>
      </c>
      <c r="M57" s="14" t="n">
        <v>20150.8341667378</v>
      </c>
      <c r="N57" s="14" t="n">
        <v>10823.767856483</v>
      </c>
      <c r="O57" s="15" t="n">
        <v>1.86172083824472</v>
      </c>
      <c r="P57" s="10" t="s">
        <v>35</v>
      </c>
      <c r="Q57" s="14" t="n">
        <v>30974.6020232208</v>
      </c>
      <c r="R57" s="10" t="s">
        <v>36</v>
      </c>
      <c r="S57" s="16" t="n">
        <v>320.09278469131</v>
      </c>
      <c r="T57" s="17" t="n">
        <v>417.201242515981</v>
      </c>
      <c r="U57" s="16" t="n">
        <v>9587.20921686274</v>
      </c>
      <c r="V57" s="18" t="n">
        <v>6474.7734860225</v>
      </c>
      <c r="W57" s="19" t="n">
        <v>0.0333874829943531</v>
      </c>
      <c r="X57" s="20" t="s">
        <v>37</v>
      </c>
      <c r="Y57" s="16" t="n">
        <v>84157</v>
      </c>
      <c r="Z57" s="20" t="s">
        <v>37</v>
      </c>
      <c r="AA57" s="10" t="s">
        <v>38</v>
      </c>
      <c r="AB57" s="12"/>
      <c r="AC57" s="12"/>
    </row>
    <row r="58" customFormat="false" ht="45" hidden="false" customHeight="false" outlineLevel="0" collapsed="false">
      <c r="A58" s="12" t="s">
        <v>346</v>
      </c>
      <c r="B58" s="12" t="s">
        <v>347</v>
      </c>
      <c r="C58" s="12" t="n">
        <v>951</v>
      </c>
      <c r="D58" s="12" t="s">
        <v>348</v>
      </c>
      <c r="E58" s="12" t="s">
        <v>349</v>
      </c>
      <c r="F58" s="13" t="n">
        <v>3.17095E-049</v>
      </c>
      <c r="G58" s="12" t="n">
        <v>99</v>
      </c>
      <c r="H58" s="12" t="s">
        <v>350</v>
      </c>
      <c r="I58" s="12" t="s">
        <v>351</v>
      </c>
      <c r="J58" s="12" t="n">
        <v>1.12</v>
      </c>
      <c r="K58" s="12" t="n">
        <v>125</v>
      </c>
      <c r="L58" s="13" t="n">
        <v>4.2E-009</v>
      </c>
      <c r="M58" s="14" t="n">
        <v>1557.70120614699</v>
      </c>
      <c r="N58" s="14" t="n">
        <v>342.671768492896</v>
      </c>
      <c r="O58" s="15" t="n">
        <v>4.54575296061858</v>
      </c>
      <c r="P58" s="10" t="s">
        <v>35</v>
      </c>
      <c r="Q58" s="14" t="n">
        <v>1900.37297463988</v>
      </c>
      <c r="R58" s="10" t="s">
        <v>121</v>
      </c>
      <c r="S58" s="16" t="n">
        <v>0.0385123661536909</v>
      </c>
      <c r="T58" s="17" t="n">
        <v>0.0501960924456491</v>
      </c>
      <c r="U58" s="16" t="n">
        <v>8.68850088067948</v>
      </c>
      <c r="V58" s="18" t="n">
        <v>5.86782596092291</v>
      </c>
      <c r="W58" s="19" t="n">
        <v>0.00443256744547617</v>
      </c>
      <c r="X58" s="20" t="s">
        <v>121</v>
      </c>
      <c r="Y58" s="16" t="n">
        <v>50</v>
      </c>
      <c r="Z58" s="20" t="s">
        <v>121</v>
      </c>
      <c r="AA58" s="12" t="s">
        <v>45</v>
      </c>
      <c r="AB58" s="12" t="s">
        <v>352</v>
      </c>
      <c r="AC58" s="12" t="s">
        <v>353</v>
      </c>
    </row>
    <row r="59" customFormat="false" ht="60" hidden="false" customHeight="false" outlineLevel="0" collapsed="false">
      <c r="A59" s="12" t="s">
        <v>354</v>
      </c>
      <c r="B59" s="12" t="s">
        <v>355</v>
      </c>
      <c r="C59" s="12" t="n">
        <v>2646</v>
      </c>
      <c r="D59" s="12" t="s">
        <v>356</v>
      </c>
      <c r="E59" s="12" t="s">
        <v>357</v>
      </c>
      <c r="F59" s="23" t="n">
        <v>0</v>
      </c>
      <c r="G59" s="12" t="n">
        <v>97</v>
      </c>
      <c r="H59" s="12" t="s">
        <v>358</v>
      </c>
      <c r="I59" s="12" t="s">
        <v>359</v>
      </c>
      <c r="J59" s="12" t="n">
        <v>0.57</v>
      </c>
      <c r="K59" s="12" t="n">
        <v>255</v>
      </c>
      <c r="L59" s="13" t="n">
        <v>3.7E-022</v>
      </c>
      <c r="M59" s="14" t="n">
        <v>2081.20672615956</v>
      </c>
      <c r="N59" s="14" t="n">
        <v>4867.71132535469</v>
      </c>
      <c r="O59" s="15" t="n">
        <v>0.427553440837602</v>
      </c>
      <c r="P59" s="10" t="s">
        <v>35</v>
      </c>
      <c r="Q59" s="14" t="n">
        <v>6948.91805151425</v>
      </c>
      <c r="R59" s="10" t="s">
        <v>36</v>
      </c>
      <c r="S59" s="16" t="n">
        <v>347.441669155491</v>
      </c>
      <c r="T59" s="17" t="n">
        <v>452.847121228573</v>
      </c>
      <c r="U59" s="16" t="n">
        <v>5804.21371345685</v>
      </c>
      <c r="V59" s="18" t="n">
        <v>3919.90705626808</v>
      </c>
      <c r="W59" s="19" t="n">
        <v>0.0598602474526327</v>
      </c>
      <c r="X59" s="20" t="s">
        <v>37</v>
      </c>
      <c r="Y59" s="16" t="n">
        <v>116177</v>
      </c>
      <c r="Z59" s="20" t="s">
        <v>37</v>
      </c>
      <c r="AA59" s="12" t="s">
        <v>45</v>
      </c>
      <c r="AB59" s="12" t="s">
        <v>308</v>
      </c>
      <c r="AC59" s="12" t="s">
        <v>360</v>
      </c>
    </row>
    <row r="60" customFormat="false" ht="60" hidden="false" customHeight="false" outlineLevel="0" collapsed="false">
      <c r="A60" s="12" t="s">
        <v>361</v>
      </c>
      <c r="B60" s="12" t="s">
        <v>362</v>
      </c>
      <c r="C60" s="12" t="n">
        <v>1315</v>
      </c>
      <c r="D60" s="12" t="s">
        <v>363</v>
      </c>
      <c r="E60" s="12" t="s">
        <v>364</v>
      </c>
      <c r="F60" s="13" t="n">
        <v>3.02934E-053</v>
      </c>
      <c r="G60" s="12" t="n">
        <v>83</v>
      </c>
      <c r="H60" s="12" t="s">
        <v>33</v>
      </c>
      <c r="I60" s="12" t="s">
        <v>34</v>
      </c>
      <c r="J60" s="12" t="n">
        <v>0.25</v>
      </c>
      <c r="K60" s="12" t="n">
        <v>57</v>
      </c>
      <c r="L60" s="13" t="n">
        <v>0.026</v>
      </c>
      <c r="M60" s="14" t="n">
        <v>769.980965499441</v>
      </c>
      <c r="N60" s="14" t="n">
        <v>1589.78340633407</v>
      </c>
      <c r="O60" s="15" t="n">
        <v>0.484330734886059</v>
      </c>
      <c r="P60" s="10" t="s">
        <v>35</v>
      </c>
      <c r="Q60" s="14" t="n">
        <v>2359.76437183351</v>
      </c>
      <c r="R60" s="10" t="s">
        <v>36</v>
      </c>
      <c r="S60" s="16" t="n">
        <v>1695.95843713981</v>
      </c>
      <c r="T60" s="17" t="n">
        <v>2210.47146661722</v>
      </c>
      <c r="U60" s="16" t="n">
        <v>2560.70677513867</v>
      </c>
      <c r="V60" s="18" t="n">
        <v>1729.387140523</v>
      </c>
      <c r="W60" s="19" t="n">
        <v>0.662300913796726</v>
      </c>
      <c r="X60" s="20" t="s">
        <v>35</v>
      </c>
      <c r="Y60" s="16" t="n">
        <v>80861</v>
      </c>
      <c r="Z60" s="20" t="s">
        <v>35</v>
      </c>
      <c r="AA60" s="12" t="s">
        <v>45</v>
      </c>
      <c r="AB60" s="12" t="s">
        <v>329</v>
      </c>
      <c r="AC60" s="12" t="s">
        <v>365</v>
      </c>
    </row>
    <row r="61" customFormat="false" ht="45" hidden="false" customHeight="false" outlineLevel="0" collapsed="false">
      <c r="A61" s="12" t="s">
        <v>366</v>
      </c>
      <c r="B61" s="12" t="s">
        <v>110</v>
      </c>
      <c r="C61" s="12" t="n">
        <v>753</v>
      </c>
      <c r="D61" s="12" t="s">
        <v>367</v>
      </c>
      <c r="E61" s="12" t="s">
        <v>368</v>
      </c>
      <c r="F61" s="13" t="n">
        <v>1.87799E-044</v>
      </c>
      <c r="G61" s="12" t="n">
        <v>72</v>
      </c>
      <c r="H61" s="12" t="s">
        <v>33</v>
      </c>
      <c r="I61" s="12" t="s">
        <v>34</v>
      </c>
      <c r="J61" s="12" t="n">
        <v>1.15</v>
      </c>
      <c r="K61" s="12" t="n">
        <v>271</v>
      </c>
      <c r="L61" s="13" t="n">
        <v>8.8E-024</v>
      </c>
      <c r="M61" s="14" t="n">
        <v>10.0733393284862</v>
      </c>
      <c r="N61" s="14" t="n">
        <v>6.79107511031327</v>
      </c>
      <c r="O61" s="15" t="n">
        <v>1.4833202644436</v>
      </c>
      <c r="P61" s="10" t="s">
        <v>35</v>
      </c>
      <c r="Q61" s="14" t="n">
        <v>16.8644144387995</v>
      </c>
      <c r="R61" s="10" t="s">
        <v>121</v>
      </c>
      <c r="S61" s="16" t="n">
        <v>0</v>
      </c>
      <c r="T61" s="17" t="n">
        <v>0</v>
      </c>
      <c r="U61" s="16" t="n">
        <v>4.47882718786144</v>
      </c>
      <c r="V61" s="18" t="n">
        <v>3.02480011320036</v>
      </c>
      <c r="W61" s="19" t="n">
        <v>0</v>
      </c>
      <c r="X61" s="20" t="s">
        <v>121</v>
      </c>
      <c r="Y61" s="16" t="n">
        <v>20</v>
      </c>
      <c r="Z61" s="20" t="s">
        <v>121</v>
      </c>
      <c r="AA61" s="10" t="s">
        <v>38</v>
      </c>
      <c r="AB61" s="12"/>
      <c r="AC61" s="12"/>
    </row>
    <row r="62" customFormat="false" ht="105" hidden="false" customHeight="false" outlineLevel="0" collapsed="false">
      <c r="A62" s="12" t="s">
        <v>369</v>
      </c>
      <c r="B62" s="12" t="s">
        <v>370</v>
      </c>
      <c r="C62" s="12" t="n">
        <v>2063</v>
      </c>
      <c r="D62" s="12" t="s">
        <v>371</v>
      </c>
      <c r="E62" s="12" t="s">
        <v>372</v>
      </c>
      <c r="F62" s="23" t="n">
        <v>0</v>
      </c>
      <c r="G62" s="12" t="n">
        <v>99</v>
      </c>
      <c r="H62" s="12" t="s">
        <v>373</v>
      </c>
      <c r="I62" s="12" t="s">
        <v>374</v>
      </c>
      <c r="J62" s="12" t="n">
        <v>0.12</v>
      </c>
      <c r="K62" s="12" t="n">
        <v>69</v>
      </c>
      <c r="L62" s="13" t="n">
        <v>0.0016</v>
      </c>
      <c r="M62" s="14" t="n">
        <v>1191.57913759249</v>
      </c>
      <c r="N62" s="14" t="n">
        <v>6275.31610333666</v>
      </c>
      <c r="O62" s="15" t="n">
        <v>0.189883524267234</v>
      </c>
      <c r="P62" s="10" t="s">
        <v>70</v>
      </c>
      <c r="Q62" s="14" t="n">
        <v>7466.89524092915</v>
      </c>
      <c r="R62" s="10" t="s">
        <v>36</v>
      </c>
      <c r="S62" s="16" t="n">
        <v>745.838006191496</v>
      </c>
      <c r="T62" s="17" t="n">
        <v>972.107331937562</v>
      </c>
      <c r="U62" s="16" t="n">
        <v>3874.51692465973</v>
      </c>
      <c r="V62" s="18" t="n">
        <v>2616.67591553212</v>
      </c>
      <c r="W62" s="19" t="n">
        <v>0.19249832190551</v>
      </c>
      <c r="X62" s="20" t="s">
        <v>37</v>
      </c>
      <c r="Y62" s="16" t="n">
        <v>89412</v>
      </c>
      <c r="Z62" s="20" t="s">
        <v>37</v>
      </c>
      <c r="AA62" s="10" t="s">
        <v>38</v>
      </c>
      <c r="AB62" s="12"/>
      <c r="AC62" s="12"/>
    </row>
    <row r="63" customFormat="false" ht="30" hidden="false" customHeight="false" outlineLevel="0" collapsed="false">
      <c r="A63" s="12" t="s">
        <v>375</v>
      </c>
      <c r="B63" s="12" t="s">
        <v>376</v>
      </c>
      <c r="C63" s="12" t="n">
        <v>4071</v>
      </c>
      <c r="D63" s="12" t="s">
        <v>377</v>
      </c>
      <c r="E63" s="12" t="s">
        <v>378</v>
      </c>
      <c r="F63" s="23" t="n">
        <v>0</v>
      </c>
      <c r="G63" s="12" t="n">
        <v>81</v>
      </c>
      <c r="H63" s="12" t="s">
        <v>379</v>
      </c>
      <c r="I63" s="12" t="s">
        <v>380</v>
      </c>
      <c r="J63" s="12" t="n">
        <v>0.15</v>
      </c>
      <c r="K63" s="12" t="n">
        <v>165</v>
      </c>
      <c r="L63" s="13" t="n">
        <v>4.3E-013</v>
      </c>
      <c r="M63" s="14" t="n">
        <v>420.385815596107</v>
      </c>
      <c r="N63" s="14" t="n">
        <v>642.335979860223</v>
      </c>
      <c r="O63" s="15" t="n">
        <v>0.654464063631601</v>
      </c>
      <c r="P63" s="10" t="s">
        <v>35</v>
      </c>
      <c r="Q63" s="14" t="n">
        <v>1062.72179545633</v>
      </c>
      <c r="R63" s="10" t="s">
        <v>36</v>
      </c>
      <c r="S63" s="16" t="n">
        <v>1.13357474496</v>
      </c>
      <c r="T63" s="17" t="n">
        <v>1.4774740784555</v>
      </c>
      <c r="U63" s="16" t="n">
        <v>48.3805751293649</v>
      </c>
      <c r="V63" s="18" t="n">
        <v>32.6740825197761</v>
      </c>
      <c r="W63" s="19" t="n">
        <v>0.0234303693564811</v>
      </c>
      <c r="X63" s="20" t="s">
        <v>37</v>
      </c>
      <c r="Y63" s="16" t="n">
        <v>1294</v>
      </c>
      <c r="Z63" s="20" t="s">
        <v>37</v>
      </c>
      <c r="AA63" s="10" t="s">
        <v>38</v>
      </c>
      <c r="AB63" s="12"/>
      <c r="AC63" s="12"/>
    </row>
    <row r="64" customFormat="false" ht="60" hidden="false" customHeight="false" outlineLevel="0" collapsed="false">
      <c r="A64" s="12" t="s">
        <v>381</v>
      </c>
      <c r="B64" s="12" t="s">
        <v>201</v>
      </c>
      <c r="C64" s="12" t="n">
        <v>1216</v>
      </c>
      <c r="D64" s="12" t="s">
        <v>382</v>
      </c>
      <c r="E64" s="12" t="s">
        <v>383</v>
      </c>
      <c r="F64" s="23" t="n">
        <v>0</v>
      </c>
      <c r="G64" s="12" t="n">
        <v>100</v>
      </c>
      <c r="H64" s="12" t="s">
        <v>204</v>
      </c>
      <c r="I64" s="12" t="s">
        <v>205</v>
      </c>
      <c r="J64" s="12" t="n">
        <v>2.94</v>
      </c>
      <c r="K64" s="12" t="n">
        <v>1362</v>
      </c>
      <c r="L64" s="13" t="n">
        <v>0</v>
      </c>
      <c r="M64" s="14" t="n">
        <v>87682.7474515892</v>
      </c>
      <c r="N64" s="14" t="n">
        <v>21643.2970111232</v>
      </c>
      <c r="O64" s="15" t="n">
        <v>4.05126572936305</v>
      </c>
      <c r="P64" s="10" t="s">
        <v>35</v>
      </c>
      <c r="Q64" s="14" t="n">
        <v>109326.044462712</v>
      </c>
      <c r="R64" s="10" t="s">
        <v>36</v>
      </c>
      <c r="S64" s="16" t="n">
        <v>1260.34869537651</v>
      </c>
      <c r="T64" s="17" t="n">
        <v>1642.70819856675</v>
      </c>
      <c r="U64" s="16" t="n">
        <v>13992.64416537</v>
      </c>
      <c r="V64" s="18" t="n">
        <v>9450.00775428285</v>
      </c>
      <c r="W64" s="19" t="n">
        <v>0.0900722322729906</v>
      </c>
      <c r="X64" s="20" t="s">
        <v>37</v>
      </c>
      <c r="Y64" s="16" t="n">
        <v>142748</v>
      </c>
      <c r="Z64" s="20" t="s">
        <v>37</v>
      </c>
      <c r="AA64" s="10" t="s">
        <v>38</v>
      </c>
      <c r="AB64" s="12"/>
      <c r="AC64" s="12"/>
    </row>
    <row r="65" customFormat="false" ht="60" hidden="false" customHeight="false" outlineLevel="0" collapsed="false">
      <c r="A65" s="12" t="s">
        <v>384</v>
      </c>
      <c r="B65" s="12" t="s">
        <v>385</v>
      </c>
      <c r="C65" s="12" t="n">
        <v>4319</v>
      </c>
      <c r="D65" s="12" t="s">
        <v>386</v>
      </c>
      <c r="E65" s="12" t="s">
        <v>387</v>
      </c>
      <c r="F65" s="23" t="n">
        <v>0</v>
      </c>
      <c r="G65" s="12" t="n">
        <v>95</v>
      </c>
      <c r="H65" s="12" t="s">
        <v>388</v>
      </c>
      <c r="I65" s="12" t="s">
        <v>389</v>
      </c>
      <c r="J65" s="12" t="n">
        <v>0.15</v>
      </c>
      <c r="K65" s="12" t="n">
        <v>117</v>
      </c>
      <c r="L65" s="13" t="n">
        <v>2.4E-008</v>
      </c>
      <c r="M65" s="14" t="n">
        <v>3325.99680196885</v>
      </c>
      <c r="N65" s="14" t="n">
        <v>2502.75268021108</v>
      </c>
      <c r="O65" s="15" t="n">
        <v>1.32893546704277</v>
      </c>
      <c r="P65" s="10" t="s">
        <v>35</v>
      </c>
      <c r="Q65" s="14" t="n">
        <v>5828.74948217993</v>
      </c>
      <c r="R65" s="10" t="s">
        <v>36</v>
      </c>
      <c r="S65" s="16" t="n">
        <v>99.2672600239744</v>
      </c>
      <c r="T65" s="17" t="n">
        <v>129.382560944316</v>
      </c>
      <c r="U65" s="16" t="n">
        <v>1257.31012924078</v>
      </c>
      <c r="V65" s="18" t="n">
        <v>849.131181386659</v>
      </c>
      <c r="W65" s="19" t="n">
        <v>0.0789520880452274</v>
      </c>
      <c r="X65" s="20" t="s">
        <v>37</v>
      </c>
      <c r="Y65" s="16" t="n">
        <v>43909</v>
      </c>
      <c r="Z65" s="20" t="s">
        <v>37</v>
      </c>
      <c r="AA65" s="10" t="s">
        <v>38</v>
      </c>
      <c r="AB65" s="12"/>
      <c r="AC65" s="12"/>
    </row>
    <row r="66" customFormat="false" ht="75" hidden="false" customHeight="false" outlineLevel="0" collapsed="false">
      <c r="A66" s="12" t="s">
        <v>390</v>
      </c>
      <c r="B66" s="12" t="s">
        <v>391</v>
      </c>
      <c r="C66" s="12" t="n">
        <v>1413</v>
      </c>
      <c r="D66" s="12" t="s">
        <v>392</v>
      </c>
      <c r="E66" s="12" t="s">
        <v>393</v>
      </c>
      <c r="F66" s="23" t="n">
        <v>0</v>
      </c>
      <c r="G66" s="12" t="n">
        <v>98</v>
      </c>
      <c r="H66" s="12" t="s">
        <v>394</v>
      </c>
      <c r="I66" s="12" t="s">
        <v>302</v>
      </c>
      <c r="J66" s="12" t="n">
        <v>0.41</v>
      </c>
      <c r="K66" s="12" t="n">
        <v>181</v>
      </c>
      <c r="L66" s="13" t="n">
        <v>9.2E-015</v>
      </c>
      <c r="M66" s="14" t="n">
        <v>84.8751236758062</v>
      </c>
      <c r="N66" s="14" t="n">
        <v>391.183490609299</v>
      </c>
      <c r="O66" s="15" t="n">
        <v>0.216970106646389</v>
      </c>
      <c r="P66" s="10" t="s">
        <v>35</v>
      </c>
      <c r="Q66" s="14" t="n">
        <v>476.058614285106</v>
      </c>
      <c r="R66" s="10" t="s">
        <v>36</v>
      </c>
      <c r="S66" s="16" t="n">
        <v>0.622085099144969</v>
      </c>
      <c r="T66" s="17" t="n">
        <v>0.810810767147555</v>
      </c>
      <c r="U66" s="16" t="n">
        <v>21.4812539647113</v>
      </c>
      <c r="V66" s="18" t="n">
        <v>14.5074807977062</v>
      </c>
      <c r="W66" s="19" t="n">
        <v>0.0289594406437777</v>
      </c>
      <c r="X66" s="20" t="s">
        <v>37</v>
      </c>
      <c r="Y66" s="16" t="n">
        <v>194</v>
      </c>
      <c r="Z66" s="20" t="s">
        <v>59</v>
      </c>
      <c r="AA66" s="10" t="s">
        <v>38</v>
      </c>
      <c r="AB66" s="12"/>
      <c r="AC66" s="12"/>
    </row>
    <row r="67" customFormat="false" ht="45" hidden="false" customHeight="false" outlineLevel="0" collapsed="false">
      <c r="A67" s="12" t="s">
        <v>395</v>
      </c>
      <c r="B67" s="12" t="s">
        <v>396</v>
      </c>
      <c r="C67" s="12" t="n">
        <v>544</v>
      </c>
      <c r="D67" s="12" t="s">
        <v>397</v>
      </c>
      <c r="E67" s="12" t="s">
        <v>398</v>
      </c>
      <c r="F67" s="13" t="n">
        <v>1.17907E-071</v>
      </c>
      <c r="G67" s="12" t="n">
        <v>91</v>
      </c>
      <c r="H67" s="12" t="s">
        <v>399</v>
      </c>
      <c r="I67" s="12" t="s">
        <v>400</v>
      </c>
      <c r="J67" s="12" t="n">
        <v>1.31</v>
      </c>
      <c r="K67" s="12" t="n">
        <v>189</v>
      </c>
      <c r="L67" s="13" t="n">
        <v>1.5E-015</v>
      </c>
      <c r="M67" s="14" t="n">
        <v>18464.4895434029</v>
      </c>
      <c r="N67" s="14" t="n">
        <v>9851.35326627399</v>
      </c>
      <c r="O67" s="15" t="n">
        <v>1.87430995969009</v>
      </c>
      <c r="P67" s="10" t="s">
        <v>35</v>
      </c>
      <c r="Q67" s="14" t="n">
        <v>28315.8428096769</v>
      </c>
      <c r="R67" s="10" t="s">
        <v>36</v>
      </c>
      <c r="S67" s="16" t="n">
        <v>818.345657865451</v>
      </c>
      <c r="T67" s="17" t="n">
        <v>1066.61206249393</v>
      </c>
      <c r="U67" s="16" t="n">
        <v>7307.72318641881</v>
      </c>
      <c r="V67" s="18" t="n">
        <v>4935.31029315533</v>
      </c>
      <c r="W67" s="19" t="n">
        <v>0.111983669467164</v>
      </c>
      <c r="X67" s="20" t="s">
        <v>37</v>
      </c>
      <c r="Y67" s="16" t="n">
        <v>35730</v>
      </c>
      <c r="Z67" s="20" t="s">
        <v>37</v>
      </c>
      <c r="AA67" s="10" t="s">
        <v>38</v>
      </c>
      <c r="AB67" s="12"/>
      <c r="AC67" s="12"/>
    </row>
    <row r="68" customFormat="false" ht="45" hidden="false" customHeight="false" outlineLevel="0" collapsed="false">
      <c r="A68" s="12" t="s">
        <v>401</v>
      </c>
      <c r="B68" s="12" t="s">
        <v>402</v>
      </c>
      <c r="C68" s="12" t="n">
        <v>7558</v>
      </c>
      <c r="D68" s="12" t="s">
        <v>403</v>
      </c>
      <c r="E68" s="12" t="s">
        <v>404</v>
      </c>
      <c r="F68" s="12" t="n">
        <v>0</v>
      </c>
      <c r="G68" s="12" t="n">
        <v>73</v>
      </c>
      <c r="H68" s="12" t="s">
        <v>405</v>
      </c>
      <c r="I68" s="12" t="s">
        <v>406</v>
      </c>
      <c r="J68" s="12" t="n">
        <v>0.05</v>
      </c>
      <c r="K68" s="12" t="n">
        <v>299</v>
      </c>
      <c r="L68" s="13" t="n">
        <v>1.6E-026</v>
      </c>
      <c r="M68" s="14" t="n">
        <v>647.540336107367</v>
      </c>
      <c r="N68" s="14" t="n">
        <v>255.444095415425</v>
      </c>
      <c r="O68" s="15" t="n">
        <v>2.53495910740971</v>
      </c>
      <c r="P68" s="10" t="s">
        <v>35</v>
      </c>
      <c r="Q68" s="14" t="n">
        <v>902.984431522792</v>
      </c>
      <c r="R68" s="10" t="s">
        <v>36</v>
      </c>
      <c r="S68" s="16" t="n">
        <v>64.1208577834482</v>
      </c>
      <c r="T68" s="17" t="n">
        <v>83.5735849661324</v>
      </c>
      <c r="U68" s="16" t="n">
        <v>1539.53785307181</v>
      </c>
      <c r="V68" s="18" t="n">
        <v>1039.73519783678</v>
      </c>
      <c r="W68" s="19" t="n">
        <v>0.0416494194381186</v>
      </c>
      <c r="X68" s="20" t="s">
        <v>37</v>
      </c>
      <c r="Y68" s="16" t="n">
        <v>82235</v>
      </c>
      <c r="Z68" s="20" t="s">
        <v>37</v>
      </c>
      <c r="AA68" s="12" t="s">
        <v>45</v>
      </c>
      <c r="AB68" s="12" t="s">
        <v>46</v>
      </c>
      <c r="AC68" s="12" t="s">
        <v>407</v>
      </c>
    </row>
    <row r="69" customFormat="false" ht="30" hidden="false" customHeight="false" outlineLevel="0" collapsed="false">
      <c r="A69" s="12" t="s">
        <v>408</v>
      </c>
      <c r="B69" s="12" t="s">
        <v>409</v>
      </c>
      <c r="C69" s="12" t="n">
        <v>2281</v>
      </c>
      <c r="D69" s="12" t="s">
        <v>410</v>
      </c>
      <c r="E69" s="12" t="s">
        <v>411</v>
      </c>
      <c r="F69" s="23" t="n">
        <v>0</v>
      </c>
      <c r="G69" s="12" t="n">
        <v>90</v>
      </c>
      <c r="H69" s="12" t="s">
        <v>412</v>
      </c>
      <c r="I69" s="12" t="s">
        <v>413</v>
      </c>
      <c r="J69" s="12" t="n">
        <v>0.15</v>
      </c>
      <c r="K69" s="12" t="n">
        <v>73</v>
      </c>
      <c r="L69" s="13" t="n">
        <v>0.00057</v>
      </c>
      <c r="M69" s="14" t="n">
        <v>2047.90366700217</v>
      </c>
      <c r="N69" s="14" t="n">
        <v>2836.97020637986</v>
      </c>
      <c r="O69" s="15" t="n">
        <v>0.721862944629021</v>
      </c>
      <c r="P69" s="10" t="s">
        <v>35</v>
      </c>
      <c r="Q69" s="14" t="n">
        <v>4884.87387338203</v>
      </c>
      <c r="R69" s="10" t="s">
        <v>36</v>
      </c>
      <c r="S69" s="16" t="n">
        <v>164.516622592631</v>
      </c>
      <c r="T69" s="17" t="n">
        <v>214.427011925214</v>
      </c>
      <c r="U69" s="16" t="n">
        <v>2478.03828068496</v>
      </c>
      <c r="V69" s="18" t="n">
        <v>1673.55652663833</v>
      </c>
      <c r="W69" s="19" t="n">
        <v>0.0663898632539109</v>
      </c>
      <c r="X69" s="20" t="s">
        <v>37</v>
      </c>
      <c r="Y69" s="16" t="n">
        <v>43766</v>
      </c>
      <c r="Z69" s="20" t="s">
        <v>37</v>
      </c>
      <c r="AA69" s="10" t="s">
        <v>38</v>
      </c>
      <c r="AB69" s="12"/>
      <c r="AC69" s="12"/>
    </row>
    <row r="70" customFormat="false" ht="45" hidden="false" customHeight="false" outlineLevel="0" collapsed="false">
      <c r="A70" s="12" t="s">
        <v>414</v>
      </c>
      <c r="B70" s="12" t="s">
        <v>415</v>
      </c>
      <c r="C70" s="12" t="n">
        <v>1203</v>
      </c>
      <c r="D70" s="12" t="s">
        <v>416</v>
      </c>
      <c r="E70" s="12" t="s">
        <v>417</v>
      </c>
      <c r="F70" s="23" t="n">
        <v>0</v>
      </c>
      <c r="G70" s="12" t="n">
        <v>93</v>
      </c>
      <c r="H70" s="12" t="s">
        <v>418</v>
      </c>
      <c r="I70" s="12" t="s">
        <v>419</v>
      </c>
      <c r="J70" s="12" t="n">
        <v>0.28</v>
      </c>
      <c r="K70" s="12" t="n">
        <v>55</v>
      </c>
      <c r="L70" s="13" t="n">
        <v>0.04</v>
      </c>
      <c r="M70" s="14" t="n">
        <v>1141.42198101856</v>
      </c>
      <c r="N70" s="14" t="n">
        <v>1979.70077654134</v>
      </c>
      <c r="O70" s="15" t="n">
        <v>0.576562879877582</v>
      </c>
      <c r="P70" s="10" t="s">
        <v>35</v>
      </c>
      <c r="Q70" s="14" t="n">
        <v>3121.1227575599</v>
      </c>
      <c r="R70" s="10" t="s">
        <v>36</v>
      </c>
      <c r="S70" s="16" t="n">
        <v>8.25057815253148</v>
      </c>
      <c r="T70" s="17" t="n">
        <v>10.7536052711431</v>
      </c>
      <c r="U70" s="16" t="n">
        <v>2197.62870517135</v>
      </c>
      <c r="V70" s="18" t="n">
        <v>1484.18040646678</v>
      </c>
      <c r="W70" s="19" t="n">
        <v>0.00375430942138526</v>
      </c>
      <c r="X70" s="20" t="s">
        <v>37</v>
      </c>
      <c r="Y70" s="16" t="n">
        <v>15949</v>
      </c>
      <c r="Z70" s="20" t="s">
        <v>37</v>
      </c>
      <c r="AA70" s="10" t="s">
        <v>38</v>
      </c>
      <c r="AB70" s="12"/>
      <c r="AC70" s="12"/>
    </row>
    <row r="71" customFormat="false" ht="45" hidden="false" customHeight="false" outlineLevel="0" collapsed="false">
      <c r="A71" s="12" t="s">
        <v>420</v>
      </c>
      <c r="B71" s="12" t="s">
        <v>110</v>
      </c>
      <c r="C71" s="12" t="n">
        <v>2112</v>
      </c>
      <c r="D71" s="12" t="s">
        <v>421</v>
      </c>
      <c r="E71" s="12" t="s">
        <v>422</v>
      </c>
      <c r="F71" s="13" t="n">
        <v>3.49365E-016</v>
      </c>
      <c r="G71" s="12" t="n">
        <v>70</v>
      </c>
      <c r="H71" s="12" t="s">
        <v>33</v>
      </c>
      <c r="I71" s="12" t="s">
        <v>34</v>
      </c>
      <c r="J71" s="12" t="n">
        <v>0.84</v>
      </c>
      <c r="K71" s="12" t="n">
        <v>117</v>
      </c>
      <c r="L71" s="13" t="n">
        <v>2.7E-008</v>
      </c>
      <c r="M71" s="14" t="n">
        <v>2125.481946032</v>
      </c>
      <c r="N71" s="14" t="n">
        <v>3899.97307204767</v>
      </c>
      <c r="O71" s="15" t="n">
        <v>0.544999133780179</v>
      </c>
      <c r="P71" s="10" t="s">
        <v>35</v>
      </c>
      <c r="Q71" s="14" t="n">
        <v>6025.45501807967</v>
      </c>
      <c r="R71" s="10" t="s">
        <v>36</v>
      </c>
      <c r="S71" s="16" t="n">
        <v>22.2664934244382</v>
      </c>
      <c r="T71" s="17" t="n">
        <v>29.0216123806359</v>
      </c>
      <c r="U71" s="16" t="n">
        <v>288.711308021168</v>
      </c>
      <c r="V71" s="18" t="n">
        <v>194.982740024322</v>
      </c>
      <c r="W71" s="19" t="n">
        <v>0.0771237315817419</v>
      </c>
      <c r="X71" s="20" t="s">
        <v>37</v>
      </c>
      <c r="Y71" s="16" t="n">
        <v>4900</v>
      </c>
      <c r="Z71" s="20" t="s">
        <v>37</v>
      </c>
      <c r="AA71" s="12" t="s">
        <v>45</v>
      </c>
      <c r="AB71" s="12" t="s">
        <v>179</v>
      </c>
      <c r="AC71" s="12" t="s">
        <v>423</v>
      </c>
    </row>
    <row r="72" customFormat="false" ht="45" hidden="false" customHeight="false" outlineLevel="0" collapsed="false">
      <c r="A72" s="12" t="s">
        <v>424</v>
      </c>
      <c r="B72" s="12" t="s">
        <v>425</v>
      </c>
      <c r="C72" s="12" t="n">
        <v>744</v>
      </c>
      <c r="D72" s="12" t="s">
        <v>426</v>
      </c>
      <c r="E72" s="12" t="s">
        <v>427</v>
      </c>
      <c r="F72" s="13" t="n">
        <v>1.35307E-156</v>
      </c>
      <c r="G72" s="12" t="n">
        <v>95</v>
      </c>
      <c r="H72" s="12" t="s">
        <v>428</v>
      </c>
      <c r="I72" s="12" t="s">
        <v>429</v>
      </c>
      <c r="J72" s="12" t="n">
        <v>0.87</v>
      </c>
      <c r="K72" s="12" t="n">
        <v>131</v>
      </c>
      <c r="L72" s="13" t="n">
        <v>9E-010</v>
      </c>
      <c r="M72" s="14" t="n">
        <v>44.0873264420234</v>
      </c>
      <c r="N72" s="14" t="n">
        <v>8.7477411794871</v>
      </c>
      <c r="O72" s="15" t="n">
        <v>5.03985263594737</v>
      </c>
      <c r="P72" s="10" t="s">
        <v>132</v>
      </c>
      <c r="Q72" s="14" t="n">
        <v>52.8350676215105</v>
      </c>
      <c r="R72" s="10" t="s">
        <v>121</v>
      </c>
      <c r="S72" s="16" t="n">
        <v>0</v>
      </c>
      <c r="T72" s="17" t="n">
        <v>0</v>
      </c>
      <c r="U72" s="16" t="n">
        <v>0.679950982350739</v>
      </c>
      <c r="V72" s="18" t="n">
        <v>0.459208565572555</v>
      </c>
      <c r="W72" s="19" t="n">
        <v>0</v>
      </c>
      <c r="X72" s="20" t="s">
        <v>121</v>
      </c>
      <c r="Y72" s="16" t="n">
        <v>3</v>
      </c>
      <c r="Z72" s="20" t="s">
        <v>121</v>
      </c>
      <c r="AA72" s="10" t="s">
        <v>38</v>
      </c>
      <c r="AB72" s="12"/>
      <c r="AC72" s="12"/>
    </row>
    <row r="73" customFormat="false" ht="45" hidden="false" customHeight="false" outlineLevel="0" collapsed="false">
      <c r="A73" s="12" t="s">
        <v>430</v>
      </c>
      <c r="B73" s="12" t="s">
        <v>431</v>
      </c>
      <c r="C73" s="12" t="n">
        <v>7158</v>
      </c>
      <c r="D73" s="12" t="s">
        <v>432</v>
      </c>
      <c r="E73" s="12" t="s">
        <v>433</v>
      </c>
      <c r="F73" s="13" t="n">
        <v>6.15203E-132</v>
      </c>
      <c r="G73" s="12" t="n">
        <v>63</v>
      </c>
      <c r="H73" s="12" t="s">
        <v>33</v>
      </c>
      <c r="I73" s="12" t="s">
        <v>34</v>
      </c>
      <c r="J73" s="12" t="n">
        <v>0.2</v>
      </c>
      <c r="K73" s="12" t="n">
        <v>435</v>
      </c>
      <c r="L73" s="13" t="n">
        <v>3.9E-040</v>
      </c>
      <c r="M73" s="14" t="n">
        <v>9626.72179430675</v>
      </c>
      <c r="N73" s="14" t="n">
        <v>2685.69167066345</v>
      </c>
      <c r="O73" s="15" t="n">
        <v>3.58444787220443</v>
      </c>
      <c r="P73" s="10" t="s">
        <v>35</v>
      </c>
      <c r="Q73" s="14" t="n">
        <v>12312.4134649702</v>
      </c>
      <c r="R73" s="10" t="s">
        <v>36</v>
      </c>
      <c r="S73" s="16" t="n">
        <v>76.6480019528021</v>
      </c>
      <c r="T73" s="17" t="n">
        <v>99.9011636014066</v>
      </c>
      <c r="U73" s="16" t="n">
        <v>1032.66296803765</v>
      </c>
      <c r="V73" s="18" t="n">
        <v>697.414508665059</v>
      </c>
      <c r="W73" s="19" t="n">
        <v>0.0742236376486465</v>
      </c>
      <c r="X73" s="20" t="s">
        <v>37</v>
      </c>
      <c r="Y73" s="16" t="n">
        <v>58815</v>
      </c>
      <c r="Z73" s="20" t="s">
        <v>37</v>
      </c>
      <c r="AA73" s="10" t="s">
        <v>38</v>
      </c>
      <c r="AB73" s="12"/>
      <c r="AC73" s="12"/>
    </row>
    <row r="74" customFormat="false" ht="60" hidden="false" customHeight="false" outlineLevel="0" collapsed="false">
      <c r="A74" s="12" t="s">
        <v>434</v>
      </c>
      <c r="B74" s="12" t="s">
        <v>435</v>
      </c>
      <c r="C74" s="12" t="n">
        <v>5261</v>
      </c>
      <c r="D74" s="12" t="s">
        <v>436</v>
      </c>
      <c r="E74" s="12" t="s">
        <v>437</v>
      </c>
      <c r="F74" s="12" t="n">
        <v>0</v>
      </c>
      <c r="G74" s="12" t="n">
        <v>85</v>
      </c>
      <c r="H74" s="12" t="s">
        <v>438</v>
      </c>
      <c r="I74" s="12" t="s">
        <v>439</v>
      </c>
      <c r="J74" s="12" t="n">
        <v>0.93</v>
      </c>
      <c r="K74" s="12" t="n">
        <v>341</v>
      </c>
      <c r="L74" s="13" t="n">
        <v>8.8E-031</v>
      </c>
      <c r="M74" s="14" t="n">
        <v>4962.65876914296</v>
      </c>
      <c r="N74" s="14" t="n">
        <v>8103.9861006262</v>
      </c>
      <c r="O74" s="15" t="n">
        <v>0.612372566724848</v>
      </c>
      <c r="P74" s="10" t="s">
        <v>35</v>
      </c>
      <c r="Q74" s="14" t="n">
        <v>13066.6448697692</v>
      </c>
      <c r="R74" s="10" t="s">
        <v>36</v>
      </c>
      <c r="S74" s="16" t="n">
        <v>195.636392792648</v>
      </c>
      <c r="T74" s="17" t="n">
        <v>254.987772477126</v>
      </c>
      <c r="U74" s="16" t="n">
        <v>1582.58881940407</v>
      </c>
      <c r="V74" s="18" t="n">
        <v>1068.80990029195</v>
      </c>
      <c r="W74" s="19" t="n">
        <v>0.12361795457794</v>
      </c>
      <c r="X74" s="20" t="s">
        <v>37</v>
      </c>
      <c r="Y74" s="16" t="n">
        <v>77477</v>
      </c>
      <c r="Z74" s="20" t="s">
        <v>37</v>
      </c>
      <c r="AA74" s="10" t="s">
        <v>38</v>
      </c>
      <c r="AB74" s="12"/>
      <c r="AC74" s="12"/>
    </row>
    <row r="75" customFormat="false" ht="75" hidden="false" customHeight="false" outlineLevel="0" collapsed="false">
      <c r="A75" s="12" t="s">
        <v>440</v>
      </c>
      <c r="B75" s="12" t="s">
        <v>391</v>
      </c>
      <c r="C75" s="12" t="n">
        <v>2423</v>
      </c>
      <c r="D75" s="12" t="s">
        <v>392</v>
      </c>
      <c r="E75" s="12" t="s">
        <v>393</v>
      </c>
      <c r="F75" s="12" t="n">
        <v>0</v>
      </c>
      <c r="G75" s="12" t="n">
        <v>100</v>
      </c>
      <c r="H75" s="12" t="s">
        <v>394</v>
      </c>
      <c r="I75" s="12" t="s">
        <v>302</v>
      </c>
      <c r="J75" s="12" t="n">
        <v>0.42</v>
      </c>
      <c r="K75" s="12" t="n">
        <v>151</v>
      </c>
      <c r="L75" s="13" t="n">
        <v>9.2E-012</v>
      </c>
      <c r="M75" s="14" t="n">
        <v>1489.8686960903</v>
      </c>
      <c r="N75" s="14" t="n">
        <v>4569.7527375535</v>
      </c>
      <c r="O75" s="15" t="n">
        <v>0.326028295545795</v>
      </c>
      <c r="P75" s="10" t="s">
        <v>35</v>
      </c>
      <c r="Q75" s="14" t="n">
        <v>6059.6214336438</v>
      </c>
      <c r="R75" s="10" t="s">
        <v>36</v>
      </c>
      <c r="S75" s="16" t="n">
        <v>63.4102214568764</v>
      </c>
      <c r="T75" s="17" t="n">
        <v>82.6473586573804</v>
      </c>
      <c r="U75" s="16" t="n">
        <v>3284.31085276757</v>
      </c>
      <c r="V75" s="18" t="n">
        <v>2218.07705958399</v>
      </c>
      <c r="W75" s="19" t="n">
        <v>0.0193070096892451</v>
      </c>
      <c r="X75" s="20" t="s">
        <v>37</v>
      </c>
      <c r="Y75" s="16" t="n">
        <v>49782</v>
      </c>
      <c r="Z75" s="20" t="s">
        <v>37</v>
      </c>
      <c r="AA75" s="12" t="s">
        <v>45</v>
      </c>
      <c r="AB75" s="12" t="s">
        <v>341</v>
      </c>
      <c r="AC75" s="12" t="s">
        <v>441</v>
      </c>
    </row>
    <row r="76" customFormat="false" ht="45" hidden="false" customHeight="false" outlineLevel="0" collapsed="false">
      <c r="A76" s="12" t="s">
        <v>442</v>
      </c>
      <c r="B76" s="12" t="s">
        <v>443</v>
      </c>
      <c r="C76" s="12" t="n">
        <v>2476</v>
      </c>
      <c r="D76" s="12" t="s">
        <v>444</v>
      </c>
      <c r="E76" s="12" t="s">
        <v>445</v>
      </c>
      <c r="F76" s="13" t="n">
        <v>3.7393E-114</v>
      </c>
      <c r="G76" s="12" t="n">
        <v>91</v>
      </c>
      <c r="H76" s="12" t="s">
        <v>446</v>
      </c>
      <c r="I76" s="12" t="s">
        <v>447</v>
      </c>
      <c r="J76" s="12" t="n">
        <v>0.2</v>
      </c>
      <c r="K76" s="12" t="n">
        <v>62</v>
      </c>
      <c r="L76" s="13" t="n">
        <v>0.0077</v>
      </c>
      <c r="M76" s="14" t="n">
        <v>1610.65550885968</v>
      </c>
      <c r="N76" s="14" t="n">
        <v>4679.77907860157</v>
      </c>
      <c r="O76" s="15" t="n">
        <v>0.344173406865391</v>
      </c>
      <c r="P76" s="10" t="s">
        <v>35</v>
      </c>
      <c r="Q76" s="14" t="n">
        <v>6290.43458746125</v>
      </c>
      <c r="R76" s="10" t="s">
        <v>36</v>
      </c>
      <c r="S76" s="16" t="n">
        <v>717.358085318624</v>
      </c>
      <c r="T76" s="17" t="n">
        <v>934.987287553003</v>
      </c>
      <c r="U76" s="16" t="n">
        <v>1674.76870053828</v>
      </c>
      <c r="V76" s="18" t="n">
        <v>1131.06408050351</v>
      </c>
      <c r="W76" s="19" t="n">
        <v>0.428332631896011</v>
      </c>
      <c r="X76" s="20" t="s">
        <v>35</v>
      </c>
      <c r="Y76" s="16" t="n">
        <v>73087</v>
      </c>
      <c r="Z76" s="20" t="s">
        <v>35</v>
      </c>
      <c r="AA76" s="10" t="s">
        <v>38</v>
      </c>
      <c r="AB76" s="12"/>
      <c r="AC76" s="12"/>
    </row>
    <row r="77" customFormat="false" ht="45" hidden="false" customHeight="false" outlineLevel="0" collapsed="false">
      <c r="A77" s="12" t="s">
        <v>448</v>
      </c>
      <c r="B77" s="12" t="s">
        <v>449</v>
      </c>
      <c r="C77" s="12" t="n">
        <v>5554</v>
      </c>
      <c r="D77" s="12" t="s">
        <v>450</v>
      </c>
      <c r="E77" s="12" t="s">
        <v>451</v>
      </c>
      <c r="F77" s="12" t="n">
        <v>0</v>
      </c>
      <c r="G77" s="12" t="n">
        <v>64</v>
      </c>
      <c r="H77" s="12" t="s">
        <v>33</v>
      </c>
      <c r="I77" s="12" t="s">
        <v>34</v>
      </c>
      <c r="J77" s="12" t="n">
        <v>0.08</v>
      </c>
      <c r="K77" s="12" t="n">
        <v>64</v>
      </c>
      <c r="L77" s="13" t="n">
        <v>0.0053</v>
      </c>
      <c r="M77" s="14" t="n">
        <v>871.847915935679</v>
      </c>
      <c r="N77" s="14" t="n">
        <v>1106.62188491814</v>
      </c>
      <c r="O77" s="15" t="n">
        <v>0.787846262411635</v>
      </c>
      <c r="P77" s="10" t="s">
        <v>35</v>
      </c>
      <c r="Q77" s="14" t="n">
        <v>1978.46980085382</v>
      </c>
      <c r="R77" s="10" t="s">
        <v>36</v>
      </c>
      <c r="S77" s="16" t="n">
        <v>14.949489539245</v>
      </c>
      <c r="T77" s="17" t="n">
        <v>19.4848053721906</v>
      </c>
      <c r="U77" s="16" t="n">
        <v>800.511653756496</v>
      </c>
      <c r="V77" s="18" t="n">
        <v>540.629865662896</v>
      </c>
      <c r="W77" s="19" t="n">
        <v>0.0186749180590848</v>
      </c>
      <c r="X77" s="20" t="s">
        <v>37</v>
      </c>
      <c r="Y77" s="16" t="n">
        <v>28633</v>
      </c>
      <c r="Z77" s="20" t="s">
        <v>37</v>
      </c>
      <c r="AA77" s="10" t="s">
        <v>38</v>
      </c>
      <c r="AB77" s="12"/>
      <c r="AC77" s="12"/>
    </row>
    <row r="78" customFormat="false" ht="30" hidden="false" customHeight="false" outlineLevel="0" collapsed="false">
      <c r="A78" s="12" t="s">
        <v>452</v>
      </c>
      <c r="B78" s="12" t="s">
        <v>453</v>
      </c>
      <c r="C78" s="12" t="n">
        <v>864</v>
      </c>
      <c r="D78" s="12" t="s">
        <v>454</v>
      </c>
      <c r="E78" s="12" t="s">
        <v>455</v>
      </c>
      <c r="F78" s="13" t="n">
        <v>2.88641E-021</v>
      </c>
      <c r="G78" s="12" t="n">
        <v>56</v>
      </c>
      <c r="H78" s="12" t="s">
        <v>33</v>
      </c>
      <c r="I78" s="12" t="s">
        <v>34</v>
      </c>
      <c r="J78" s="12" t="n">
        <v>2.86</v>
      </c>
      <c r="K78" s="12" t="n">
        <v>442</v>
      </c>
      <c r="L78" s="13" t="n">
        <v>7.1E-041</v>
      </c>
      <c r="M78" s="14" t="n">
        <v>2941.50488940186</v>
      </c>
      <c r="N78" s="14" t="n">
        <v>5880.94671397939</v>
      </c>
      <c r="O78" s="15" t="n">
        <v>0.500175402441534</v>
      </c>
      <c r="P78" s="10" t="s">
        <v>35</v>
      </c>
      <c r="Q78" s="14" t="n">
        <v>8822.45160338125</v>
      </c>
      <c r="R78" s="10" t="s">
        <v>36</v>
      </c>
      <c r="S78" s="16" t="n">
        <v>43.8740096291501</v>
      </c>
      <c r="T78" s="17" t="n">
        <v>57.1843296908168</v>
      </c>
      <c r="U78" s="16" t="n">
        <v>411.811053292239</v>
      </c>
      <c r="V78" s="18" t="n">
        <v>278.118817352785</v>
      </c>
      <c r="W78" s="19" t="n">
        <v>0.106539174406315</v>
      </c>
      <c r="X78" s="20" t="s">
        <v>37</v>
      </c>
      <c r="Y78" s="16" t="n">
        <v>3145</v>
      </c>
      <c r="Z78" s="20" t="s">
        <v>37</v>
      </c>
      <c r="AA78" s="12" t="s">
        <v>45</v>
      </c>
      <c r="AB78" s="12" t="s">
        <v>308</v>
      </c>
      <c r="AC78" s="12" t="s">
        <v>456</v>
      </c>
    </row>
    <row r="79" customFormat="false" ht="120" hidden="false" customHeight="false" outlineLevel="0" collapsed="false">
      <c r="A79" s="12" t="s">
        <v>457</v>
      </c>
      <c r="B79" s="12" t="s">
        <v>458</v>
      </c>
      <c r="C79" s="12" t="n">
        <v>2138</v>
      </c>
      <c r="D79" s="12" t="s">
        <v>459</v>
      </c>
      <c r="E79" s="12" t="s">
        <v>460</v>
      </c>
      <c r="F79" s="12" t="n">
        <v>0</v>
      </c>
      <c r="G79" s="12" t="n">
        <v>99</v>
      </c>
      <c r="H79" s="12" t="s">
        <v>461</v>
      </c>
      <c r="I79" s="10" t="s">
        <v>462</v>
      </c>
      <c r="J79" s="12" t="n">
        <v>2.33</v>
      </c>
      <c r="K79" s="12" t="n">
        <v>912</v>
      </c>
      <c r="L79" s="13" t="n">
        <v>7.9E-088</v>
      </c>
      <c r="M79" s="14" t="n">
        <v>752.328161449082</v>
      </c>
      <c r="N79" s="14" t="n">
        <v>1730.14492063655</v>
      </c>
      <c r="O79" s="15" t="n">
        <v>0.434835343834833</v>
      </c>
      <c r="P79" s="10" t="s">
        <v>35</v>
      </c>
      <c r="Q79" s="14" t="n">
        <v>2482.47308208563</v>
      </c>
      <c r="R79" s="10" t="s">
        <v>36</v>
      </c>
      <c r="S79" s="16" t="n">
        <v>110.372568543942</v>
      </c>
      <c r="T79" s="17" t="n">
        <v>143.856953166314</v>
      </c>
      <c r="U79" s="16" t="n">
        <v>412.735970850829</v>
      </c>
      <c r="V79" s="18" t="n">
        <v>278.743465417686</v>
      </c>
      <c r="W79" s="19" t="n">
        <v>0.267416887160127</v>
      </c>
      <c r="X79" s="20" t="s">
        <v>35</v>
      </c>
      <c r="Y79" s="16" t="n">
        <v>11676</v>
      </c>
      <c r="Z79" s="20" t="s">
        <v>35</v>
      </c>
      <c r="AA79" s="10" t="s">
        <v>38</v>
      </c>
      <c r="AB79" s="12"/>
      <c r="AC79" s="12"/>
    </row>
    <row r="80" customFormat="false" ht="45" hidden="false" customHeight="false" outlineLevel="0" collapsed="false">
      <c r="A80" s="12" t="s">
        <v>463</v>
      </c>
      <c r="B80" s="12" t="s">
        <v>464</v>
      </c>
      <c r="C80" s="12" t="n">
        <v>2468</v>
      </c>
      <c r="D80" s="12" t="s">
        <v>465</v>
      </c>
      <c r="E80" s="12" t="s">
        <v>466</v>
      </c>
      <c r="F80" s="12" t="n">
        <v>0</v>
      </c>
      <c r="G80" s="12" t="n">
        <v>73</v>
      </c>
      <c r="H80" s="12" t="s">
        <v>467</v>
      </c>
      <c r="I80" s="12" t="s">
        <v>33</v>
      </c>
      <c r="J80" s="12" t="n">
        <v>0.42</v>
      </c>
      <c r="K80" s="12" t="n">
        <v>320</v>
      </c>
      <c r="L80" s="13" t="n">
        <v>1.3E-028</v>
      </c>
      <c r="M80" s="14" t="n">
        <v>543.913992290121</v>
      </c>
      <c r="N80" s="14" t="n">
        <v>986.645554926666</v>
      </c>
      <c r="O80" s="15" t="n">
        <v>0.551275977045828</v>
      </c>
      <c r="P80" s="10" t="s">
        <v>35</v>
      </c>
      <c r="Q80" s="14" t="n">
        <v>1530.55954721679</v>
      </c>
      <c r="R80" s="10" t="s">
        <v>36</v>
      </c>
      <c r="S80" s="16" t="n">
        <v>13.3263710172284</v>
      </c>
      <c r="T80" s="17" t="n">
        <v>17.3692717003239</v>
      </c>
      <c r="U80" s="16" t="n">
        <v>393.692720808602</v>
      </c>
      <c r="V80" s="18" t="n">
        <v>265.882503726745</v>
      </c>
      <c r="W80" s="19" t="n">
        <v>0.0338496759347176</v>
      </c>
      <c r="X80" s="20" t="s">
        <v>37</v>
      </c>
      <c r="Y80" s="16" t="n">
        <v>6660</v>
      </c>
      <c r="Z80" s="20" t="s">
        <v>37</v>
      </c>
      <c r="AA80" s="10" t="s">
        <v>38</v>
      </c>
      <c r="AB80" s="12"/>
      <c r="AC80" s="12"/>
    </row>
    <row r="81" customFormat="false" ht="30" hidden="false" customHeight="false" outlineLevel="0" collapsed="false">
      <c r="A81" s="12" t="s">
        <v>468</v>
      </c>
      <c r="B81" s="12" t="s">
        <v>469</v>
      </c>
      <c r="C81" s="12" t="n">
        <v>2351</v>
      </c>
      <c r="D81" s="12" t="s">
        <v>470</v>
      </c>
      <c r="E81" s="12" t="s">
        <v>471</v>
      </c>
      <c r="F81" s="12" t="n">
        <v>0</v>
      </c>
      <c r="G81" s="12" t="n">
        <v>94</v>
      </c>
      <c r="H81" s="12" t="s">
        <v>472</v>
      </c>
      <c r="I81" s="12" t="s">
        <v>473</v>
      </c>
      <c r="J81" s="12" t="n">
        <v>2.28</v>
      </c>
      <c r="K81" s="12" t="n">
        <v>921</v>
      </c>
      <c r="L81" s="13" t="n">
        <v>1E-088</v>
      </c>
      <c r="M81" s="14" t="n">
        <v>2087.29487394667</v>
      </c>
      <c r="N81" s="14" t="n">
        <v>57916.8058156445</v>
      </c>
      <c r="O81" s="15" t="n">
        <v>0.0360395371352273</v>
      </c>
      <c r="P81" s="10" t="s">
        <v>70</v>
      </c>
      <c r="Q81" s="14" t="n">
        <v>60004.1006895912</v>
      </c>
      <c r="R81" s="10" t="s">
        <v>36</v>
      </c>
      <c r="S81" s="16" t="n">
        <v>6.58974269236227</v>
      </c>
      <c r="T81" s="17" t="n">
        <v>8.58891224857023</v>
      </c>
      <c r="U81" s="16" t="n">
        <v>225.936923612249</v>
      </c>
      <c r="V81" s="18" t="n">
        <v>152.587720725342</v>
      </c>
      <c r="W81" s="19" t="n">
        <v>0.0291662937912332</v>
      </c>
      <c r="X81" s="20" t="s">
        <v>37</v>
      </c>
      <c r="Y81" s="16" t="n">
        <v>3573</v>
      </c>
      <c r="Z81" s="20" t="s">
        <v>37</v>
      </c>
      <c r="AA81" s="12" t="s">
        <v>45</v>
      </c>
      <c r="AB81" s="12" t="s">
        <v>171</v>
      </c>
      <c r="AC81" s="12" t="s">
        <v>474</v>
      </c>
    </row>
    <row r="82" customFormat="false" ht="15" hidden="false" customHeight="false" outlineLevel="0" collapsed="false">
      <c r="A82" s="12" t="s">
        <v>475</v>
      </c>
      <c r="B82" s="12" t="s">
        <v>33</v>
      </c>
      <c r="C82" s="12" t="n">
        <v>1479</v>
      </c>
      <c r="D82" s="12"/>
      <c r="E82" s="12"/>
      <c r="F82" s="12"/>
      <c r="G82" s="12"/>
      <c r="H82" s="12" t="s">
        <v>33</v>
      </c>
      <c r="I82" s="12" t="s">
        <v>151</v>
      </c>
      <c r="J82" s="12" t="n">
        <v>13.53</v>
      </c>
      <c r="K82" s="12" t="n">
        <v>5164</v>
      </c>
      <c r="L82" s="13" t="n">
        <v>0</v>
      </c>
      <c r="M82" s="14" t="n">
        <v>1481.20002851352</v>
      </c>
      <c r="N82" s="14" t="n">
        <v>2.20024321755862</v>
      </c>
      <c r="O82" s="15" t="n">
        <v>673.19831584667</v>
      </c>
      <c r="P82" s="10" t="s">
        <v>132</v>
      </c>
      <c r="Q82" s="14" t="n">
        <v>1483.40027173108</v>
      </c>
      <c r="R82" s="10" t="s">
        <v>36</v>
      </c>
      <c r="S82" s="16" t="n">
        <v>3430.71462104966</v>
      </c>
      <c r="T82" s="17" t="n">
        <v>4471.51098391665</v>
      </c>
      <c r="U82" s="16" t="n">
        <v>2284.62794490692</v>
      </c>
      <c r="V82" s="18" t="n">
        <v>1542.93581255026</v>
      </c>
      <c r="W82" s="19" t="n">
        <v>1.50165134270448</v>
      </c>
      <c r="X82" s="20" t="s">
        <v>35</v>
      </c>
      <c r="Y82" s="16" t="n">
        <v>158577</v>
      </c>
      <c r="Z82" s="20" t="s">
        <v>35</v>
      </c>
      <c r="AA82" s="10" t="s">
        <v>38</v>
      </c>
      <c r="AB82" s="12"/>
      <c r="AC82" s="12"/>
    </row>
    <row r="83" customFormat="false" ht="60" hidden="false" customHeight="false" outlineLevel="0" collapsed="false">
      <c r="A83" s="12" t="s">
        <v>476</v>
      </c>
      <c r="B83" s="12" t="s">
        <v>477</v>
      </c>
      <c r="C83" s="12" t="n">
        <v>3351</v>
      </c>
      <c r="D83" s="12" t="s">
        <v>478</v>
      </c>
      <c r="E83" s="12" t="s">
        <v>479</v>
      </c>
      <c r="F83" s="12" t="n">
        <v>0</v>
      </c>
      <c r="G83" s="12" t="n">
        <v>98</v>
      </c>
      <c r="H83" s="12" t="s">
        <v>480</v>
      </c>
      <c r="I83" s="12" t="s">
        <v>481</v>
      </c>
      <c r="J83" s="12" t="n">
        <v>0.42</v>
      </c>
      <c r="K83" s="12" t="n">
        <v>178</v>
      </c>
      <c r="L83" s="13" t="n">
        <v>1.8E-014</v>
      </c>
      <c r="M83" s="14" t="n">
        <v>1810.67281207885</v>
      </c>
      <c r="N83" s="14" t="n">
        <v>3304.51824619868</v>
      </c>
      <c r="O83" s="15" t="n">
        <v>0.54793851241758</v>
      </c>
      <c r="P83" s="10" t="s">
        <v>35</v>
      </c>
      <c r="Q83" s="14" t="n">
        <v>5115.19105827753</v>
      </c>
      <c r="R83" s="10" t="s">
        <v>36</v>
      </c>
      <c r="S83" s="16" t="n">
        <v>133.571263817609</v>
      </c>
      <c r="T83" s="17" t="n">
        <v>174.093575032869</v>
      </c>
      <c r="U83" s="16" t="n">
        <v>2807.14283159191</v>
      </c>
      <c r="V83" s="18" t="n">
        <v>1895.81906124472</v>
      </c>
      <c r="W83" s="19" t="n">
        <v>0.0475826389431925</v>
      </c>
      <c r="X83" s="20" t="s">
        <v>37</v>
      </c>
      <c r="Y83" s="16" t="n">
        <v>68005</v>
      </c>
      <c r="Z83" s="20" t="s">
        <v>37</v>
      </c>
      <c r="AA83" s="10" t="s">
        <v>38</v>
      </c>
      <c r="AB83" s="12"/>
      <c r="AC83" s="12"/>
    </row>
    <row r="84" customFormat="false" ht="90" hidden="false" customHeight="false" outlineLevel="0" collapsed="false">
      <c r="A84" s="12" t="s">
        <v>482</v>
      </c>
      <c r="B84" s="12" t="s">
        <v>483</v>
      </c>
      <c r="C84" s="12" t="n">
        <v>1898</v>
      </c>
      <c r="D84" s="12" t="s">
        <v>484</v>
      </c>
      <c r="E84" s="12" t="s">
        <v>485</v>
      </c>
      <c r="F84" s="13" t="n">
        <v>1.46558E-128</v>
      </c>
      <c r="G84" s="12" t="n">
        <v>93</v>
      </c>
      <c r="H84" s="12" t="s">
        <v>192</v>
      </c>
      <c r="I84" s="12" t="s">
        <v>193</v>
      </c>
      <c r="J84" s="12" t="n">
        <v>0.48</v>
      </c>
      <c r="K84" s="12" t="n">
        <v>58</v>
      </c>
      <c r="L84" s="13" t="n">
        <v>0.02</v>
      </c>
      <c r="M84" s="14" t="n">
        <v>6237.02338673189</v>
      </c>
      <c r="N84" s="14" t="n">
        <v>4795.02369519379</v>
      </c>
      <c r="O84" s="15" t="n">
        <v>1.30072837658414</v>
      </c>
      <c r="P84" s="10" t="s">
        <v>35</v>
      </c>
      <c r="Q84" s="14" t="n">
        <v>11032.0470819257</v>
      </c>
      <c r="R84" s="10" t="s">
        <v>36</v>
      </c>
      <c r="S84" s="16" t="n">
        <v>384.893277234849</v>
      </c>
      <c r="T84" s="17" t="n">
        <v>501.660647094201</v>
      </c>
      <c r="U84" s="16" t="n">
        <v>2794.79772225932</v>
      </c>
      <c r="V84" s="18" t="n">
        <v>1887.48172503137</v>
      </c>
      <c r="W84" s="19" t="n">
        <v>0.137717758308355</v>
      </c>
      <c r="X84" s="20" t="s">
        <v>37</v>
      </c>
      <c r="Y84" s="16" t="n">
        <v>51403</v>
      </c>
      <c r="Z84" s="20" t="s">
        <v>37</v>
      </c>
      <c r="AA84" s="10" t="s">
        <v>38</v>
      </c>
      <c r="AB84" s="12"/>
      <c r="AC84" s="12"/>
    </row>
    <row r="85" customFormat="false" ht="15" hidden="false" customHeight="false" outlineLevel="0" collapsed="false">
      <c r="A85" s="12" t="s">
        <v>486</v>
      </c>
      <c r="B85" s="12" t="s">
        <v>33</v>
      </c>
      <c r="C85" s="12" t="n">
        <v>1497</v>
      </c>
      <c r="D85" s="12"/>
      <c r="E85" s="12"/>
      <c r="F85" s="12"/>
      <c r="G85" s="12"/>
      <c r="H85" s="12" t="s">
        <v>33</v>
      </c>
      <c r="I85" s="12" t="s">
        <v>151</v>
      </c>
      <c r="J85" s="12" t="n">
        <v>1.11</v>
      </c>
      <c r="K85" s="12" t="n">
        <v>1206</v>
      </c>
      <c r="L85" s="13" t="n">
        <v>3.3E-117</v>
      </c>
      <c r="M85" s="14" t="n">
        <v>335.925106676432</v>
      </c>
      <c r="N85" s="14" t="n">
        <v>2.17378738728738</v>
      </c>
      <c r="O85" s="15" t="n">
        <v>154.534481449736</v>
      </c>
      <c r="P85" s="10" t="s">
        <v>132</v>
      </c>
      <c r="Q85" s="14" t="n">
        <v>338.098894063719</v>
      </c>
      <c r="R85" s="10" t="s">
        <v>36</v>
      </c>
      <c r="S85" s="16" t="n">
        <v>4166.83897295499</v>
      </c>
      <c r="T85" s="17" t="n">
        <v>5430.95777231379</v>
      </c>
      <c r="U85" s="16" t="n">
        <v>292.310791049861</v>
      </c>
      <c r="V85" s="18" t="n">
        <v>197.413670313877</v>
      </c>
      <c r="W85" s="19" t="n">
        <v>14.2548243189702</v>
      </c>
      <c r="X85" s="20" t="s">
        <v>152</v>
      </c>
      <c r="Y85" s="16" t="n">
        <v>172908</v>
      </c>
      <c r="Z85" s="20" t="s">
        <v>152</v>
      </c>
      <c r="AA85" s="12" t="s">
        <v>45</v>
      </c>
      <c r="AB85" s="12" t="s">
        <v>171</v>
      </c>
      <c r="AC85" s="12" t="s">
        <v>487</v>
      </c>
    </row>
    <row r="86" customFormat="false" ht="15" hidden="false" customHeight="false" outlineLevel="0" collapsed="false">
      <c r="A86" s="12" t="s">
        <v>488</v>
      </c>
      <c r="B86" s="12" t="s">
        <v>33</v>
      </c>
      <c r="C86" s="12" t="n">
        <v>761</v>
      </c>
      <c r="D86" s="12"/>
      <c r="E86" s="12"/>
      <c r="F86" s="12"/>
      <c r="G86" s="12"/>
      <c r="H86" s="12" t="s">
        <v>33</v>
      </c>
      <c r="I86" s="12" t="s">
        <v>151</v>
      </c>
      <c r="J86" s="12" t="n">
        <v>18.68</v>
      </c>
      <c r="K86" s="12" t="n">
        <v>4052</v>
      </c>
      <c r="L86" s="13" t="n">
        <v>0</v>
      </c>
      <c r="M86" s="14" t="n">
        <v>2352.31666936482</v>
      </c>
      <c r="N86" s="14" t="n">
        <v>19.548171766588</v>
      </c>
      <c r="O86" s="15" t="n">
        <v>120.334356452987</v>
      </c>
      <c r="P86" s="10" t="s">
        <v>132</v>
      </c>
      <c r="Q86" s="14" t="n">
        <v>2371.86484113141</v>
      </c>
      <c r="R86" s="10" t="s">
        <v>36</v>
      </c>
      <c r="S86" s="16" t="n">
        <v>104795.168817431</v>
      </c>
      <c r="T86" s="17" t="n">
        <v>136587.504408971</v>
      </c>
      <c r="U86" s="16" t="n">
        <v>6654.26300131168</v>
      </c>
      <c r="V86" s="18" t="n">
        <v>4493.99243047</v>
      </c>
      <c r="W86" s="19" t="n">
        <v>15.7485763332128</v>
      </c>
      <c r="X86" s="20" t="s">
        <v>152</v>
      </c>
      <c r="Y86" s="16" t="n">
        <v>2207465</v>
      </c>
      <c r="Z86" s="20" t="s">
        <v>152</v>
      </c>
      <c r="AA86" s="12" t="s">
        <v>45</v>
      </c>
      <c r="AB86" s="12" t="s">
        <v>145</v>
      </c>
      <c r="AC86" s="12" t="s">
        <v>489</v>
      </c>
    </row>
    <row r="87" customFormat="false" ht="30" hidden="false" customHeight="false" outlineLevel="0" collapsed="false">
      <c r="A87" s="12" t="s">
        <v>490</v>
      </c>
      <c r="B87" s="12" t="s">
        <v>491</v>
      </c>
      <c r="C87" s="12" t="n">
        <v>2841</v>
      </c>
      <c r="D87" s="12" t="s">
        <v>492</v>
      </c>
      <c r="E87" s="12" t="s">
        <v>493</v>
      </c>
      <c r="F87" s="12" t="n">
        <v>0</v>
      </c>
      <c r="G87" s="12" t="n">
        <v>86</v>
      </c>
      <c r="H87" s="12" t="s">
        <v>494</v>
      </c>
      <c r="I87" s="12" t="s">
        <v>178</v>
      </c>
      <c r="J87" s="12" t="n">
        <v>0.39</v>
      </c>
      <c r="K87" s="12" t="n">
        <v>248</v>
      </c>
      <c r="L87" s="13" t="n">
        <v>1.8E-021</v>
      </c>
      <c r="M87" s="14" t="n">
        <v>111.559092241838</v>
      </c>
      <c r="N87" s="14" t="n">
        <v>105.215703684246</v>
      </c>
      <c r="O87" s="15" t="n">
        <v>1.06028937064974</v>
      </c>
      <c r="P87" s="10" t="s">
        <v>35</v>
      </c>
      <c r="Q87" s="14" t="n">
        <v>216.774795926084</v>
      </c>
      <c r="R87" s="10" t="s">
        <v>36</v>
      </c>
      <c r="S87" s="16" t="n">
        <v>0.0644583953047519</v>
      </c>
      <c r="T87" s="17" t="n">
        <v>0.0840135232590854</v>
      </c>
      <c r="U87" s="16" t="n">
        <v>6.88519178467654</v>
      </c>
      <c r="V87" s="18" t="n">
        <v>4.64995143061994</v>
      </c>
      <c r="W87" s="19" t="n">
        <v>0.00936188813915226</v>
      </c>
      <c r="X87" s="20" t="s">
        <v>37</v>
      </c>
      <c r="Y87" s="16" t="n">
        <v>121</v>
      </c>
      <c r="Z87" s="20" t="s">
        <v>59</v>
      </c>
      <c r="AA87" s="10" t="s">
        <v>38</v>
      </c>
      <c r="AB87" s="12"/>
      <c r="AC87" s="12"/>
    </row>
    <row r="88" customFormat="false" ht="45" hidden="false" customHeight="false" outlineLevel="0" collapsed="false">
      <c r="A88" s="12" t="s">
        <v>495</v>
      </c>
      <c r="B88" s="12" t="s">
        <v>496</v>
      </c>
      <c r="C88" s="12" t="n">
        <v>1602</v>
      </c>
      <c r="D88" s="12" t="s">
        <v>497</v>
      </c>
      <c r="E88" s="12" t="s">
        <v>498</v>
      </c>
      <c r="F88" s="12" t="n">
        <v>0</v>
      </c>
      <c r="G88" s="12" t="n">
        <v>78</v>
      </c>
      <c r="H88" s="12" t="s">
        <v>33</v>
      </c>
      <c r="I88" s="12" t="s">
        <v>34</v>
      </c>
      <c r="J88" s="12" t="n">
        <v>1.1</v>
      </c>
      <c r="K88" s="12" t="n">
        <v>337</v>
      </c>
      <c r="L88" s="13" t="n">
        <v>2.7E-030</v>
      </c>
      <c r="M88" s="14" t="n">
        <v>11.6451636603884</v>
      </c>
      <c r="N88" s="14" t="n">
        <v>4.06262137174682</v>
      </c>
      <c r="O88" s="15" t="n">
        <v>2.86641618669507</v>
      </c>
      <c r="P88" s="10" t="s">
        <v>35</v>
      </c>
      <c r="Q88" s="14" t="n">
        <v>15.7077850321352</v>
      </c>
      <c r="R88" s="10" t="s">
        <v>121</v>
      </c>
      <c r="S88" s="16" t="n">
        <v>0.0228622098702622</v>
      </c>
      <c r="T88" s="17" t="n">
        <v>0.0297980548787842</v>
      </c>
      <c r="U88" s="16" t="n">
        <v>0.842086609852601</v>
      </c>
      <c r="V88" s="18" t="n">
        <v>0.568707736639169</v>
      </c>
      <c r="W88" s="19" t="n">
        <v>0.0271494756035416</v>
      </c>
      <c r="X88" s="20" t="s">
        <v>121</v>
      </c>
      <c r="Y88" s="16" t="n">
        <v>9</v>
      </c>
      <c r="Z88" s="20" t="s">
        <v>121</v>
      </c>
      <c r="AA88" s="10" t="s">
        <v>38</v>
      </c>
      <c r="AB88" s="12"/>
      <c r="AC88" s="12"/>
    </row>
    <row r="89" customFormat="false" ht="75" hidden="false" customHeight="false" outlineLevel="0" collapsed="false">
      <c r="A89" s="12" t="s">
        <v>499</v>
      </c>
      <c r="B89" s="12" t="s">
        <v>500</v>
      </c>
      <c r="C89" s="12" t="n">
        <v>2288</v>
      </c>
      <c r="D89" s="12" t="s">
        <v>501</v>
      </c>
      <c r="E89" s="12" t="s">
        <v>502</v>
      </c>
      <c r="F89" s="12" t="n">
        <v>0</v>
      </c>
      <c r="G89" s="12" t="n">
        <v>99</v>
      </c>
      <c r="H89" s="12" t="s">
        <v>52</v>
      </c>
      <c r="I89" s="12" t="s">
        <v>58</v>
      </c>
      <c r="J89" s="12" t="n">
        <v>4.27</v>
      </c>
      <c r="K89" s="12" t="n">
        <v>3442</v>
      </c>
      <c r="L89" s="13" t="n">
        <v>0</v>
      </c>
      <c r="M89" s="14" t="n">
        <v>6315.04705834669</v>
      </c>
      <c r="N89" s="14" t="n">
        <v>10132.2700334405</v>
      </c>
      <c r="O89" s="15" t="n">
        <v>0.623260832716119</v>
      </c>
      <c r="P89" s="10" t="s">
        <v>35</v>
      </c>
      <c r="Q89" s="14" t="n">
        <v>16447.3170917872</v>
      </c>
      <c r="R89" s="10" t="s">
        <v>36</v>
      </c>
      <c r="S89" s="16" t="n">
        <v>1580.28073138315</v>
      </c>
      <c r="T89" s="17" t="n">
        <v>2059.69992511054</v>
      </c>
      <c r="U89" s="16" t="n">
        <v>19140.1446629759</v>
      </c>
      <c r="V89" s="18" t="n">
        <v>12926.3999959964</v>
      </c>
      <c r="W89" s="19" t="n">
        <v>0.0825636775065761</v>
      </c>
      <c r="X89" s="20" t="s">
        <v>37</v>
      </c>
      <c r="Y89" s="16" t="n">
        <v>358421</v>
      </c>
      <c r="Z89" s="20" t="s">
        <v>37</v>
      </c>
      <c r="AA89" s="10" t="s">
        <v>38</v>
      </c>
      <c r="AB89" s="12"/>
      <c r="AC89" s="12"/>
    </row>
    <row r="90" customFormat="false" ht="30" hidden="false" customHeight="false" outlineLevel="0" collapsed="false">
      <c r="A90" s="12" t="s">
        <v>503</v>
      </c>
      <c r="B90" s="12" t="s">
        <v>33</v>
      </c>
      <c r="C90" s="12" t="n">
        <v>252</v>
      </c>
      <c r="D90" s="12"/>
      <c r="E90" s="12"/>
      <c r="F90" s="12"/>
      <c r="G90" s="12"/>
      <c r="H90" s="12" t="s">
        <v>248</v>
      </c>
      <c r="I90" s="12" t="s">
        <v>249</v>
      </c>
      <c r="J90" s="12" t="n">
        <v>0.42</v>
      </c>
      <c r="K90" s="12" t="n">
        <v>142</v>
      </c>
      <c r="L90" s="13" t="n">
        <v>8.7E-011</v>
      </c>
      <c r="M90" s="14" t="n">
        <v>219.649358523652</v>
      </c>
      <c r="N90" s="14" t="n">
        <v>0</v>
      </c>
      <c r="O90" s="15" t="e">
        <f aca="false"/>
        <v>#DIV/0!</v>
      </c>
      <c r="P90" s="10" t="e">
        <f aca="false"/>
        <v>#DIV/0!</v>
      </c>
      <c r="Q90" s="14" t="n">
        <v>219.649358523652</v>
      </c>
      <c r="R90" s="10" t="s">
        <v>36</v>
      </c>
      <c r="S90" s="16" t="n">
        <v>10930.1694216488</v>
      </c>
      <c r="T90" s="17" t="n">
        <v>14246.1201305106</v>
      </c>
      <c r="U90" s="16" t="n">
        <v>643.060943340028</v>
      </c>
      <c r="V90" s="18" t="n">
        <v>434.294678634031</v>
      </c>
      <c r="W90" s="19" t="n">
        <v>16.9970972966855</v>
      </c>
      <c r="X90" s="20" t="s">
        <v>152</v>
      </c>
      <c r="Y90" s="16" t="n">
        <v>76166</v>
      </c>
      <c r="Z90" s="20" t="s">
        <v>152</v>
      </c>
      <c r="AA90" s="12" t="s">
        <v>45</v>
      </c>
      <c r="AB90" s="12" t="s">
        <v>46</v>
      </c>
      <c r="AC90" s="12" t="s">
        <v>504</v>
      </c>
    </row>
    <row r="91" customFormat="false" ht="60" hidden="false" customHeight="false" outlineLevel="0" collapsed="false">
      <c r="A91" s="12" t="s">
        <v>505</v>
      </c>
      <c r="B91" s="12" t="s">
        <v>245</v>
      </c>
      <c r="C91" s="12" t="n">
        <v>261</v>
      </c>
      <c r="D91" s="12" t="s">
        <v>506</v>
      </c>
      <c r="E91" s="12" t="s">
        <v>507</v>
      </c>
      <c r="F91" s="13" t="n">
        <v>6.19137E-012</v>
      </c>
      <c r="G91" s="12" t="n">
        <v>60</v>
      </c>
      <c r="H91" s="12" t="s">
        <v>248</v>
      </c>
      <c r="I91" s="12" t="s">
        <v>249</v>
      </c>
      <c r="J91" s="12" t="n">
        <v>3.17</v>
      </c>
      <c r="K91" s="12" t="n">
        <v>233</v>
      </c>
      <c r="L91" s="13" t="n">
        <v>6.8E-020</v>
      </c>
      <c r="M91" s="14" t="n">
        <v>423.365021563086</v>
      </c>
      <c r="N91" s="14" t="n">
        <v>10.6868956281419</v>
      </c>
      <c r="O91" s="15" t="n">
        <v>39.6153416571446</v>
      </c>
      <c r="P91" s="10" t="s">
        <v>132</v>
      </c>
      <c r="Q91" s="14" t="n">
        <v>434.051917191228</v>
      </c>
      <c r="R91" s="10" t="s">
        <v>36</v>
      </c>
      <c r="S91" s="16" t="n">
        <v>15253.0877750236</v>
      </c>
      <c r="T91" s="17" t="n">
        <v>19880.5080160807</v>
      </c>
      <c r="U91" s="16" t="n">
        <v>726.844153547342</v>
      </c>
      <c r="V91" s="18" t="n">
        <v>490.878121818938</v>
      </c>
      <c r="W91" s="19" t="n">
        <v>20.9853621310447</v>
      </c>
      <c r="X91" s="20" t="s">
        <v>152</v>
      </c>
      <c r="Y91" s="16" t="n">
        <v>109822</v>
      </c>
      <c r="Z91" s="20" t="s">
        <v>152</v>
      </c>
      <c r="AA91" s="12" t="s">
        <v>45</v>
      </c>
      <c r="AB91" s="12" t="s">
        <v>46</v>
      </c>
      <c r="AC91" s="12" t="s">
        <v>508</v>
      </c>
    </row>
    <row r="92" customFormat="false" ht="105" hidden="false" customHeight="false" outlineLevel="0" collapsed="false">
      <c r="A92" s="12" t="s">
        <v>509</v>
      </c>
      <c r="B92" s="12" t="s">
        <v>245</v>
      </c>
      <c r="C92" s="12" t="n">
        <v>526</v>
      </c>
      <c r="D92" s="12" t="s">
        <v>510</v>
      </c>
      <c r="E92" s="12" t="s">
        <v>511</v>
      </c>
      <c r="F92" s="13" t="n">
        <v>5.09554E-021</v>
      </c>
      <c r="G92" s="12" t="n">
        <v>78</v>
      </c>
      <c r="H92" s="12" t="s">
        <v>248</v>
      </c>
      <c r="I92" s="12" t="s">
        <v>249</v>
      </c>
      <c r="J92" s="12" t="n">
        <v>1.03</v>
      </c>
      <c r="K92" s="12" t="n">
        <v>70</v>
      </c>
      <c r="L92" s="13" t="n">
        <v>0.0012</v>
      </c>
      <c r="M92" s="14" t="n">
        <v>585.007809887963</v>
      </c>
      <c r="N92" s="14" t="n">
        <v>2233.368172007</v>
      </c>
      <c r="O92" s="15" t="n">
        <v>0.261939709368317</v>
      </c>
      <c r="P92" s="10" t="s">
        <v>35</v>
      </c>
      <c r="Q92" s="14" t="n">
        <v>2818.37598189496</v>
      </c>
      <c r="R92" s="10" t="s">
        <v>36</v>
      </c>
      <c r="S92" s="16" t="n">
        <v>313.473234743621</v>
      </c>
      <c r="T92" s="17" t="n">
        <v>408.5734802072</v>
      </c>
      <c r="U92" s="16" t="n">
        <v>70.8493411419759</v>
      </c>
      <c r="V92" s="18" t="n">
        <v>47.8484849085563</v>
      </c>
      <c r="W92" s="19" t="n">
        <v>4.42450458523598</v>
      </c>
      <c r="X92" s="20" t="s">
        <v>35</v>
      </c>
      <c r="Y92" s="16" t="n">
        <v>4723</v>
      </c>
      <c r="Z92" s="20" t="s">
        <v>35</v>
      </c>
      <c r="AA92" s="12" t="s">
        <v>45</v>
      </c>
      <c r="AB92" s="12" t="s">
        <v>46</v>
      </c>
      <c r="AC92" s="12" t="s">
        <v>512</v>
      </c>
    </row>
    <row r="93" customFormat="false" ht="60" hidden="false" customHeight="false" outlineLevel="0" collapsed="false">
      <c r="A93" s="12" t="s">
        <v>513</v>
      </c>
      <c r="B93" s="12" t="s">
        <v>514</v>
      </c>
      <c r="C93" s="12" t="n">
        <v>2684</v>
      </c>
      <c r="D93" s="12" t="s">
        <v>515</v>
      </c>
      <c r="E93" s="12" t="s">
        <v>516</v>
      </c>
      <c r="F93" s="12" t="n">
        <v>0</v>
      </c>
      <c r="G93" s="12" t="n">
        <v>97</v>
      </c>
      <c r="H93" s="12" t="s">
        <v>517</v>
      </c>
      <c r="I93" s="12" t="s">
        <v>518</v>
      </c>
      <c r="J93" s="12" t="n">
        <v>0.25</v>
      </c>
      <c r="K93" s="12" t="n">
        <v>104</v>
      </c>
      <c r="L93" s="13" t="n">
        <v>5E-007</v>
      </c>
      <c r="M93" s="14" t="n">
        <v>1575.50676740545</v>
      </c>
      <c r="N93" s="14" t="n">
        <v>1910.96147419526</v>
      </c>
      <c r="O93" s="15" t="n">
        <v>0.824457629669859</v>
      </c>
      <c r="P93" s="10" t="s">
        <v>35</v>
      </c>
      <c r="Q93" s="14" t="n">
        <v>3486.46824160071</v>
      </c>
      <c r="R93" s="10" t="s">
        <v>36</v>
      </c>
      <c r="S93" s="16" t="n">
        <v>9.01985730262213</v>
      </c>
      <c r="T93" s="17" t="n">
        <v>11.7562652266587</v>
      </c>
      <c r="U93" s="16" t="n">
        <v>319.789763055509</v>
      </c>
      <c r="V93" s="18" t="n">
        <v>215.971742359742</v>
      </c>
      <c r="W93" s="19" t="n">
        <v>0.0282055848706341</v>
      </c>
      <c r="X93" s="20" t="s">
        <v>37</v>
      </c>
      <c r="Y93" s="16" t="n">
        <v>5485</v>
      </c>
      <c r="Z93" s="20" t="s">
        <v>37</v>
      </c>
      <c r="AA93" s="10" t="s">
        <v>38</v>
      </c>
      <c r="AB93" s="12"/>
      <c r="AC93" s="12"/>
    </row>
    <row r="94" customFormat="false" ht="60" hidden="false" customHeight="false" outlineLevel="0" collapsed="false">
      <c r="A94" s="12" t="s">
        <v>519</v>
      </c>
      <c r="B94" s="12" t="s">
        <v>520</v>
      </c>
      <c r="C94" s="12" t="n">
        <v>1191</v>
      </c>
      <c r="D94" s="12" t="s">
        <v>521</v>
      </c>
      <c r="E94" s="12" t="s">
        <v>522</v>
      </c>
      <c r="F94" s="13" t="n">
        <v>3.07164E-112</v>
      </c>
      <c r="G94" s="12" t="n">
        <v>79</v>
      </c>
      <c r="H94" s="12" t="s">
        <v>523</v>
      </c>
      <c r="I94" s="12" t="s">
        <v>302</v>
      </c>
      <c r="J94" s="12" t="n">
        <v>0.66</v>
      </c>
      <c r="K94" s="12" t="n">
        <v>96</v>
      </c>
      <c r="L94" s="13" t="n">
        <v>3.1E-006</v>
      </c>
      <c r="M94" s="14" t="n">
        <v>102.933357378115</v>
      </c>
      <c r="N94" s="14" t="n">
        <v>344.26878636853</v>
      </c>
      <c r="O94" s="15" t="n">
        <v>0.2989912575691</v>
      </c>
      <c r="P94" s="10" t="s">
        <v>35</v>
      </c>
      <c r="Q94" s="14" t="n">
        <v>447.202143746645</v>
      </c>
      <c r="R94" s="10" t="s">
        <v>36</v>
      </c>
      <c r="S94" s="16" t="n">
        <v>2.33712827550308</v>
      </c>
      <c r="T94" s="17" t="n">
        <v>3.04615682418282</v>
      </c>
      <c r="U94" s="16" t="n">
        <v>33.5556666151528</v>
      </c>
      <c r="V94" s="18" t="n">
        <v>22.6620005458375</v>
      </c>
      <c r="W94" s="19" t="n">
        <v>0.0696492876242754</v>
      </c>
      <c r="X94" s="20" t="s">
        <v>37</v>
      </c>
      <c r="Y94" s="16" t="n">
        <v>313</v>
      </c>
      <c r="Z94" s="20" t="s">
        <v>37</v>
      </c>
      <c r="AA94" s="10" t="s">
        <v>38</v>
      </c>
      <c r="AB94" s="12"/>
      <c r="AC94" s="12"/>
    </row>
    <row r="95" customFormat="false" ht="90" hidden="false" customHeight="false" outlineLevel="0" collapsed="false">
      <c r="A95" s="12" t="s">
        <v>524</v>
      </c>
      <c r="B95" s="12" t="s">
        <v>525</v>
      </c>
      <c r="C95" s="12" t="n">
        <v>3796</v>
      </c>
      <c r="D95" s="12" t="s">
        <v>526</v>
      </c>
      <c r="E95" s="12" t="s">
        <v>527</v>
      </c>
      <c r="F95" s="12" t="n">
        <v>0</v>
      </c>
      <c r="G95" s="12" t="n">
        <v>91</v>
      </c>
      <c r="H95" s="12" t="s">
        <v>528</v>
      </c>
      <c r="I95" s="12" t="s">
        <v>529</v>
      </c>
      <c r="J95" s="12" t="n">
        <v>0.09</v>
      </c>
      <c r="K95" s="12" t="n">
        <v>56</v>
      </c>
      <c r="L95" s="13" t="n">
        <v>0.033</v>
      </c>
      <c r="M95" s="14" t="n">
        <v>918.962922109915</v>
      </c>
      <c r="N95" s="14" t="n">
        <v>2077.14146432502</v>
      </c>
      <c r="O95" s="15" t="n">
        <v>0.442417109230708</v>
      </c>
      <c r="P95" s="10" t="s">
        <v>35</v>
      </c>
      <c r="Q95" s="14" t="n">
        <v>2996.10438643494</v>
      </c>
      <c r="R95" s="10" t="s">
        <v>36</v>
      </c>
      <c r="S95" s="16" t="n">
        <v>35.4771026870686</v>
      </c>
      <c r="T95" s="17" t="n">
        <v>46.2400029922134</v>
      </c>
      <c r="U95" s="16" t="n">
        <v>490.868722875123</v>
      </c>
      <c r="V95" s="18" t="n">
        <v>331.510841173612</v>
      </c>
      <c r="W95" s="19" t="n">
        <v>0.0722741153261338</v>
      </c>
      <c r="X95" s="20" t="s">
        <v>37</v>
      </c>
      <c r="Y95" s="16" t="n">
        <v>14727</v>
      </c>
      <c r="Z95" s="20" t="s">
        <v>37</v>
      </c>
      <c r="AA95" s="10" t="s">
        <v>38</v>
      </c>
      <c r="AB95" s="12"/>
      <c r="AC95" s="12"/>
    </row>
    <row r="96" customFormat="false" ht="60" hidden="false" customHeight="false" outlineLevel="0" collapsed="false">
      <c r="A96" s="12" t="s">
        <v>530</v>
      </c>
      <c r="B96" s="12" t="s">
        <v>531</v>
      </c>
      <c r="C96" s="12" t="n">
        <v>2658</v>
      </c>
      <c r="D96" s="12" t="s">
        <v>532</v>
      </c>
      <c r="E96" s="12" t="s">
        <v>533</v>
      </c>
      <c r="F96" s="12" t="n">
        <v>0</v>
      </c>
      <c r="G96" s="12" t="n">
        <v>95</v>
      </c>
      <c r="H96" s="12" t="s">
        <v>534</v>
      </c>
      <c r="I96" s="12" t="s">
        <v>535</v>
      </c>
      <c r="J96" s="12" t="n">
        <v>0.19</v>
      </c>
      <c r="K96" s="12" t="n">
        <v>98</v>
      </c>
      <c r="L96" s="13" t="n">
        <v>2E-006</v>
      </c>
      <c r="M96" s="14" t="n">
        <v>6198.0784902049</v>
      </c>
      <c r="N96" s="14" t="n">
        <v>1064.43169130546</v>
      </c>
      <c r="O96" s="15" t="n">
        <v>5.82289924363614</v>
      </c>
      <c r="P96" s="10" t="s">
        <v>132</v>
      </c>
      <c r="Q96" s="14" t="n">
        <v>7262.51018151035</v>
      </c>
      <c r="R96" s="10" t="s">
        <v>36</v>
      </c>
      <c r="S96" s="16" t="n">
        <v>3.63772336193012</v>
      </c>
      <c r="T96" s="17" t="n">
        <v>4.74132120157052</v>
      </c>
      <c r="U96" s="16" t="n">
        <v>285.106670143599</v>
      </c>
      <c r="V96" s="18" t="n">
        <v>192.548328379759</v>
      </c>
      <c r="W96" s="19" t="n">
        <v>0.0127591661047352</v>
      </c>
      <c r="X96" s="20" t="s">
        <v>37</v>
      </c>
      <c r="Y96" s="16" t="n">
        <v>4758</v>
      </c>
      <c r="Z96" s="20" t="s">
        <v>37</v>
      </c>
      <c r="AA96" s="10" t="s">
        <v>38</v>
      </c>
      <c r="AB96" s="12"/>
      <c r="AC96" s="12"/>
    </row>
    <row r="97" customFormat="false" ht="45" hidden="false" customHeight="false" outlineLevel="0" collapsed="false">
      <c r="A97" s="12" t="s">
        <v>536</v>
      </c>
      <c r="B97" s="12" t="s">
        <v>537</v>
      </c>
      <c r="C97" s="12" t="n">
        <v>3530</v>
      </c>
      <c r="D97" s="12" t="s">
        <v>538</v>
      </c>
      <c r="E97" s="12" t="s">
        <v>539</v>
      </c>
      <c r="F97" s="12" t="n">
        <v>0</v>
      </c>
      <c r="G97" s="12" t="n">
        <v>80</v>
      </c>
      <c r="H97" s="12" t="s">
        <v>540</v>
      </c>
      <c r="I97" s="12" t="s">
        <v>541</v>
      </c>
      <c r="J97" s="12" t="n">
        <v>0.15</v>
      </c>
      <c r="K97" s="12" t="n">
        <v>105</v>
      </c>
      <c r="L97" s="13" t="n">
        <v>3.9E-007</v>
      </c>
      <c r="M97" s="14" t="n">
        <v>120.332173598756</v>
      </c>
      <c r="N97" s="14" t="n">
        <v>149.34104091802</v>
      </c>
      <c r="O97" s="15" t="n">
        <v>0.80575421772245</v>
      </c>
      <c r="P97" s="10" t="s">
        <v>35</v>
      </c>
      <c r="Q97" s="14" t="n">
        <v>269.673214516776</v>
      </c>
      <c r="R97" s="10" t="s">
        <v>36</v>
      </c>
      <c r="S97" s="16" t="n">
        <v>2.41747468255901</v>
      </c>
      <c r="T97" s="17" t="n">
        <v>3.15087840010886</v>
      </c>
      <c r="U97" s="16" t="n">
        <v>45.8113603497</v>
      </c>
      <c r="V97" s="18" t="n">
        <v>30.9389494524793</v>
      </c>
      <c r="W97" s="19" t="n">
        <v>0.0527702007559974</v>
      </c>
      <c r="X97" s="20" t="s">
        <v>37</v>
      </c>
      <c r="Y97" s="16" t="n">
        <v>1192</v>
      </c>
      <c r="Z97" s="20" t="s">
        <v>37</v>
      </c>
      <c r="AA97" s="10" t="s">
        <v>38</v>
      </c>
      <c r="AB97" s="12"/>
      <c r="AC97" s="12"/>
    </row>
    <row r="98" customFormat="false" ht="30" hidden="false" customHeight="false" outlineLevel="0" collapsed="false">
      <c r="A98" s="12" t="s">
        <v>542</v>
      </c>
      <c r="B98" s="12" t="s">
        <v>543</v>
      </c>
      <c r="C98" s="12" t="n">
        <v>1032</v>
      </c>
      <c r="D98" s="12" t="s">
        <v>544</v>
      </c>
      <c r="E98" s="12" t="s">
        <v>545</v>
      </c>
      <c r="F98" s="13" t="n">
        <v>1.24304E-111</v>
      </c>
      <c r="G98" s="12" t="n">
        <v>99</v>
      </c>
      <c r="H98" s="12" t="s">
        <v>170</v>
      </c>
      <c r="I98" s="12" t="s">
        <v>178</v>
      </c>
      <c r="J98" s="12" t="n">
        <v>0.73</v>
      </c>
      <c r="K98" s="12" t="n">
        <v>190</v>
      </c>
      <c r="L98" s="13" t="n">
        <v>1.3E-015</v>
      </c>
      <c r="M98" s="14" t="n">
        <v>1056.81422628176</v>
      </c>
      <c r="N98" s="14" t="n">
        <v>2350.97723868445</v>
      </c>
      <c r="O98" s="15" t="n">
        <v>0.449521249671106</v>
      </c>
      <c r="P98" s="10" t="s">
        <v>35</v>
      </c>
      <c r="Q98" s="14" t="n">
        <v>3407.79146496621</v>
      </c>
      <c r="R98" s="10" t="s">
        <v>36</v>
      </c>
      <c r="S98" s="16" t="n">
        <v>88.4400663262624</v>
      </c>
      <c r="T98" s="17" t="n">
        <v>115.270656897485</v>
      </c>
      <c r="U98" s="16" t="n">
        <v>764.871062014714</v>
      </c>
      <c r="V98" s="18" t="n">
        <v>516.559799680613</v>
      </c>
      <c r="W98" s="19" t="n">
        <v>0.115627418421748</v>
      </c>
      <c r="X98" s="20" t="s">
        <v>37</v>
      </c>
      <c r="Y98" s="16" t="n">
        <v>7173</v>
      </c>
      <c r="Z98" s="20" t="s">
        <v>37</v>
      </c>
      <c r="AA98" s="10" t="s">
        <v>38</v>
      </c>
      <c r="AB98" s="12"/>
      <c r="AC98" s="12"/>
    </row>
    <row r="99" customFormat="false" ht="60" hidden="false" customHeight="false" outlineLevel="0" collapsed="false">
      <c r="A99" s="12" t="s">
        <v>546</v>
      </c>
      <c r="B99" s="12" t="s">
        <v>547</v>
      </c>
      <c r="C99" s="12" t="n">
        <v>13869</v>
      </c>
      <c r="D99" s="12" t="s">
        <v>548</v>
      </c>
      <c r="E99" s="12" t="s">
        <v>549</v>
      </c>
      <c r="F99" s="12" t="n">
        <v>0</v>
      </c>
      <c r="G99" s="12" t="n">
        <v>68</v>
      </c>
      <c r="H99" s="12" t="s">
        <v>550</v>
      </c>
      <c r="I99" s="12" t="s">
        <v>82</v>
      </c>
      <c r="J99" s="12" t="n">
        <v>0.06</v>
      </c>
      <c r="K99" s="12" t="n">
        <v>102</v>
      </c>
      <c r="L99" s="13" t="n">
        <v>8.3E-007</v>
      </c>
      <c r="M99" s="14" t="n">
        <v>30.923115881658</v>
      </c>
      <c r="N99" s="14" t="n">
        <v>9.68709412280522</v>
      </c>
      <c r="O99" s="15" t="n">
        <v>3.19219731837428</v>
      </c>
      <c r="P99" s="10" t="s">
        <v>35</v>
      </c>
      <c r="Q99" s="14" t="n">
        <v>40.6102100044633</v>
      </c>
      <c r="R99" s="10" t="s">
        <v>121</v>
      </c>
      <c r="S99" s="16" t="n">
        <v>0.0237672032525373</v>
      </c>
      <c r="T99" s="17" t="n">
        <v>0.0309776015027984</v>
      </c>
      <c r="U99" s="16" t="n">
        <v>0.656565257454834</v>
      </c>
      <c r="V99" s="18" t="n">
        <v>0.443414890053187</v>
      </c>
      <c r="W99" s="19" t="n">
        <v>0.0361993008047221</v>
      </c>
      <c r="X99" s="20" t="s">
        <v>121</v>
      </c>
      <c r="Y99" s="16" t="n">
        <v>63</v>
      </c>
      <c r="Z99" s="20" t="s">
        <v>121</v>
      </c>
      <c r="AA99" s="10" t="s">
        <v>38</v>
      </c>
      <c r="AB99" s="12"/>
      <c r="AC99" s="12"/>
    </row>
    <row r="100" customFormat="false" ht="225" hidden="false" customHeight="false" outlineLevel="0" collapsed="false">
      <c r="A100" s="12" t="s">
        <v>551</v>
      </c>
      <c r="B100" s="12" t="s">
        <v>552</v>
      </c>
      <c r="C100" s="12" t="n">
        <v>8835</v>
      </c>
      <c r="D100" s="12" t="s">
        <v>553</v>
      </c>
      <c r="E100" s="12" t="s">
        <v>554</v>
      </c>
      <c r="F100" s="12" t="n">
        <v>0</v>
      </c>
      <c r="G100" s="12" t="n">
        <v>67</v>
      </c>
      <c r="H100" s="12" t="s">
        <v>555</v>
      </c>
      <c r="I100" s="12" t="s">
        <v>556</v>
      </c>
      <c r="J100" s="12" t="n">
        <v>0.06</v>
      </c>
      <c r="K100" s="12" t="n">
        <v>72</v>
      </c>
      <c r="L100" s="13" t="n">
        <v>0.00087</v>
      </c>
      <c r="M100" s="14" t="n">
        <v>1808.0444612434</v>
      </c>
      <c r="N100" s="14" t="n">
        <v>12083.2483139765</v>
      </c>
      <c r="O100" s="15" t="n">
        <v>0.149632318583742</v>
      </c>
      <c r="P100" s="10" t="s">
        <v>70</v>
      </c>
      <c r="Q100" s="14" t="n">
        <v>13891.2927752199</v>
      </c>
      <c r="R100" s="10" t="s">
        <v>36</v>
      </c>
      <c r="S100" s="16" t="n">
        <v>19.8692554835182</v>
      </c>
      <c r="T100" s="17" t="n">
        <v>25.8971100632132</v>
      </c>
      <c r="U100" s="16" t="n">
        <v>531.860044187669</v>
      </c>
      <c r="V100" s="18" t="n">
        <v>359.194551248977</v>
      </c>
      <c r="W100" s="19" t="n">
        <v>0.0373580525565993</v>
      </c>
      <c r="X100" s="20" t="s">
        <v>37</v>
      </c>
      <c r="Y100" s="16" t="n">
        <v>32659</v>
      </c>
      <c r="Z100" s="20" t="s">
        <v>37</v>
      </c>
      <c r="AA100" s="10" t="s">
        <v>38</v>
      </c>
      <c r="AB100" s="12"/>
      <c r="AC100" s="12"/>
    </row>
    <row r="101" customFormat="false" ht="90" hidden="false" customHeight="false" outlineLevel="0" collapsed="false">
      <c r="A101" s="12" t="s">
        <v>557</v>
      </c>
      <c r="B101" s="12" t="s">
        <v>558</v>
      </c>
      <c r="C101" s="12" t="n">
        <v>8215</v>
      </c>
      <c r="D101" s="12" t="s">
        <v>559</v>
      </c>
      <c r="E101" s="12" t="s">
        <v>560</v>
      </c>
      <c r="F101" s="12" t="n">
        <v>0</v>
      </c>
      <c r="G101" s="12" t="n">
        <v>86</v>
      </c>
      <c r="H101" s="12" t="s">
        <v>33</v>
      </c>
      <c r="I101" s="12" t="s">
        <v>34</v>
      </c>
      <c r="J101" s="12" t="n">
        <v>0.12</v>
      </c>
      <c r="K101" s="12" t="n">
        <v>171</v>
      </c>
      <c r="L101" s="13" t="n">
        <v>1.1E-013</v>
      </c>
      <c r="M101" s="14" t="n">
        <v>1191.4308828235</v>
      </c>
      <c r="N101" s="14" t="n">
        <v>1537.30115503146</v>
      </c>
      <c r="O101" s="15" t="n">
        <v>0.775014628021353</v>
      </c>
      <c r="P101" s="10" t="s">
        <v>35</v>
      </c>
      <c r="Q101" s="14" t="n">
        <v>2728.73203785497</v>
      </c>
      <c r="R101" s="10" t="s">
        <v>36</v>
      </c>
      <c r="S101" s="16" t="n">
        <v>17.6327333096887</v>
      </c>
      <c r="T101" s="17" t="n">
        <v>22.9820808140034</v>
      </c>
      <c r="U101" s="16" t="n">
        <v>199.171754920731</v>
      </c>
      <c r="V101" s="18" t="n">
        <v>134.511719600015</v>
      </c>
      <c r="W101" s="19" t="n">
        <v>0.0885302904355411</v>
      </c>
      <c r="X101" s="20" t="s">
        <v>37</v>
      </c>
      <c r="Y101" s="16" t="n">
        <v>13657</v>
      </c>
      <c r="Z101" s="20" t="s">
        <v>37</v>
      </c>
      <c r="AA101" s="10" t="s">
        <v>38</v>
      </c>
      <c r="AB101" s="12"/>
      <c r="AC101" s="12"/>
    </row>
    <row r="102" customFormat="false" ht="60" hidden="false" customHeight="false" outlineLevel="0" collapsed="false">
      <c r="A102" s="12" t="s">
        <v>561</v>
      </c>
      <c r="B102" s="12" t="s">
        <v>562</v>
      </c>
      <c r="C102" s="12" t="n">
        <v>490</v>
      </c>
      <c r="D102" s="12" t="s">
        <v>563</v>
      </c>
      <c r="E102" s="12" t="s">
        <v>564</v>
      </c>
      <c r="F102" s="13" t="n">
        <v>8.85597E-038</v>
      </c>
      <c r="G102" s="12" t="n">
        <v>91</v>
      </c>
      <c r="H102" s="12" t="s">
        <v>565</v>
      </c>
      <c r="I102" s="12" t="s">
        <v>178</v>
      </c>
      <c r="J102" s="12" t="n">
        <v>1.85</v>
      </c>
      <c r="K102" s="12" t="n">
        <v>119</v>
      </c>
      <c r="L102" s="13" t="n">
        <v>1.7E-008</v>
      </c>
      <c r="M102" s="14" t="n">
        <v>31402.3274337329</v>
      </c>
      <c r="N102" s="14" t="n">
        <v>3692.47510946056</v>
      </c>
      <c r="O102" s="15" t="n">
        <v>8.50441140504275</v>
      </c>
      <c r="P102" s="10" t="s">
        <v>132</v>
      </c>
      <c r="Q102" s="14" t="n">
        <v>35094.8025431935</v>
      </c>
      <c r="R102" s="10" t="s">
        <v>36</v>
      </c>
      <c r="S102" s="16" t="n">
        <v>357.656877786094</v>
      </c>
      <c r="T102" s="17" t="n">
        <v>466.161378647269</v>
      </c>
      <c r="U102" s="16" t="n">
        <v>1997.03546233505</v>
      </c>
      <c r="V102" s="18" t="n">
        <v>1348.70867733132</v>
      </c>
      <c r="W102" s="19" t="n">
        <v>0.179093904205337</v>
      </c>
      <c r="X102" s="20" t="s">
        <v>37</v>
      </c>
      <c r="Y102" s="16" t="n">
        <v>10588</v>
      </c>
      <c r="Z102" s="20" t="s">
        <v>37</v>
      </c>
      <c r="AA102" s="10" t="s">
        <v>38</v>
      </c>
      <c r="AB102" s="12"/>
      <c r="AC102" s="12"/>
    </row>
    <row r="103" customFormat="false" ht="45" hidden="false" customHeight="false" outlineLevel="0" collapsed="false">
      <c r="A103" s="12" t="s">
        <v>566</v>
      </c>
      <c r="B103" s="12" t="s">
        <v>110</v>
      </c>
      <c r="C103" s="12" t="n">
        <v>2310</v>
      </c>
      <c r="D103" s="12" t="s">
        <v>567</v>
      </c>
      <c r="E103" s="12" t="s">
        <v>568</v>
      </c>
      <c r="F103" s="12" t="n">
        <v>0</v>
      </c>
      <c r="G103" s="12" t="n">
        <v>84</v>
      </c>
      <c r="H103" s="12" t="s">
        <v>569</v>
      </c>
      <c r="I103" s="12" t="s">
        <v>570</v>
      </c>
      <c r="J103" s="12" t="n">
        <v>0.75</v>
      </c>
      <c r="K103" s="12" t="n">
        <v>442</v>
      </c>
      <c r="L103" s="13" t="n">
        <v>7.4E-041</v>
      </c>
      <c r="M103" s="14" t="n">
        <v>58.8394039196693</v>
      </c>
      <c r="N103" s="14" t="n">
        <v>50.1104372278003</v>
      </c>
      <c r="O103" s="15" t="n">
        <v>1.17419458250159</v>
      </c>
      <c r="P103" s="10" t="s">
        <v>35</v>
      </c>
      <c r="Q103" s="14" t="n">
        <v>108.94984114747</v>
      </c>
      <c r="R103" s="10" t="s">
        <v>121</v>
      </c>
      <c r="S103" s="16" t="n">
        <v>0.0475652730028053</v>
      </c>
      <c r="T103" s="17" t="n">
        <v>0.0619954336568991</v>
      </c>
      <c r="U103" s="16" t="n">
        <v>0.583992532027648</v>
      </c>
      <c r="V103" s="18" t="n">
        <v>0.394402508266645</v>
      </c>
      <c r="W103" s="19" t="n">
        <v>0.0814484268106247</v>
      </c>
      <c r="X103" s="20" t="s">
        <v>121</v>
      </c>
      <c r="Y103" s="16" t="n">
        <v>11</v>
      </c>
      <c r="Z103" s="20" t="s">
        <v>121</v>
      </c>
      <c r="AA103" s="10" t="s">
        <v>38</v>
      </c>
      <c r="AB103" s="12"/>
      <c r="AC103" s="12"/>
    </row>
    <row r="104" customFormat="false" ht="90" hidden="false" customHeight="false" outlineLevel="0" collapsed="false">
      <c r="A104" s="12" t="s">
        <v>571</v>
      </c>
      <c r="B104" s="12" t="s">
        <v>572</v>
      </c>
      <c r="C104" s="12" t="n">
        <v>2034</v>
      </c>
      <c r="D104" s="12" t="s">
        <v>573</v>
      </c>
      <c r="E104" s="12" t="s">
        <v>574</v>
      </c>
      <c r="F104" s="12" t="n">
        <v>0</v>
      </c>
      <c r="G104" s="12" t="n">
        <v>89</v>
      </c>
      <c r="H104" s="12" t="s">
        <v>575</v>
      </c>
      <c r="I104" s="12" t="s">
        <v>193</v>
      </c>
      <c r="J104" s="12" t="n">
        <v>0.16</v>
      </c>
      <c r="K104" s="12" t="n">
        <v>125</v>
      </c>
      <c r="L104" s="13" t="n">
        <v>3.5E-009</v>
      </c>
      <c r="M104" s="14" t="n">
        <v>15.4208104214246</v>
      </c>
      <c r="N104" s="14" t="n">
        <v>19.6556915166562</v>
      </c>
      <c r="O104" s="15" t="n">
        <v>0.784546827485412</v>
      </c>
      <c r="P104" s="10" t="s">
        <v>35</v>
      </c>
      <c r="Q104" s="14" t="n">
        <v>35.0765019380808</v>
      </c>
      <c r="R104" s="10" t="s">
        <v>121</v>
      </c>
      <c r="S104" s="16" t="n">
        <v>0.0540195578350443</v>
      </c>
      <c r="T104" s="17" t="n">
        <v>0.0704077933861539</v>
      </c>
      <c r="U104" s="16" t="n">
        <v>1.57518634652738</v>
      </c>
      <c r="V104" s="18" t="n">
        <v>1.06381060028411</v>
      </c>
      <c r="W104" s="19" t="n">
        <v>0.0342940744465788</v>
      </c>
      <c r="X104" s="20" t="s">
        <v>121</v>
      </c>
      <c r="Y104" s="16" t="n">
        <v>22</v>
      </c>
      <c r="Z104" s="20" t="s">
        <v>121</v>
      </c>
      <c r="AA104" s="10" t="s">
        <v>38</v>
      </c>
      <c r="AB104" s="12"/>
      <c r="AC104" s="12"/>
    </row>
    <row r="105" customFormat="false" ht="45" hidden="false" customHeight="false" outlineLevel="0" collapsed="false">
      <c r="A105" s="12" t="s">
        <v>576</v>
      </c>
      <c r="B105" s="12" t="s">
        <v>577</v>
      </c>
      <c r="C105" s="12" t="n">
        <v>1236</v>
      </c>
      <c r="D105" s="12" t="s">
        <v>578</v>
      </c>
      <c r="E105" s="12" t="s">
        <v>579</v>
      </c>
      <c r="F105" s="13" t="n">
        <v>6.67578E-051</v>
      </c>
      <c r="G105" s="12" t="n">
        <v>69</v>
      </c>
      <c r="H105" s="12" t="s">
        <v>33</v>
      </c>
      <c r="I105" s="12" t="s">
        <v>34</v>
      </c>
      <c r="J105" s="12" t="n">
        <v>0.37</v>
      </c>
      <c r="K105" s="12" t="n">
        <v>103</v>
      </c>
      <c r="L105" s="13" t="n">
        <v>5.7E-007</v>
      </c>
      <c r="M105" s="14" t="n">
        <v>29.5235275858113</v>
      </c>
      <c r="N105" s="14" t="n">
        <v>4.8895141405455</v>
      </c>
      <c r="O105" s="15" t="n">
        <v>6.03813113883694</v>
      </c>
      <c r="P105" s="10" t="s">
        <v>132</v>
      </c>
      <c r="Q105" s="14" t="n">
        <v>34.4130417263568</v>
      </c>
      <c r="R105" s="10" t="s">
        <v>121</v>
      </c>
      <c r="S105" s="16" t="n">
        <v>0</v>
      </c>
      <c r="T105" s="17" t="n">
        <v>0</v>
      </c>
      <c r="U105" s="16" t="n">
        <v>2.18288470709364</v>
      </c>
      <c r="V105" s="18" t="n">
        <v>1.4742229677928</v>
      </c>
      <c r="W105" s="19" t="n">
        <v>0</v>
      </c>
      <c r="X105" s="20" t="s">
        <v>121</v>
      </c>
      <c r="Y105" s="16" t="n">
        <v>16</v>
      </c>
      <c r="Z105" s="20" t="s">
        <v>121</v>
      </c>
      <c r="AA105" s="10" t="s">
        <v>38</v>
      </c>
      <c r="AB105" s="12"/>
      <c r="AC105" s="12"/>
    </row>
    <row r="106" customFormat="false" ht="60" hidden="false" customHeight="false" outlineLevel="0" collapsed="false">
      <c r="A106" s="12" t="s">
        <v>580</v>
      </c>
      <c r="B106" s="12" t="s">
        <v>581</v>
      </c>
      <c r="C106" s="12" t="n">
        <v>2499</v>
      </c>
      <c r="D106" s="12" t="s">
        <v>582</v>
      </c>
      <c r="E106" s="12" t="s">
        <v>583</v>
      </c>
      <c r="F106" s="12" t="n">
        <v>0</v>
      </c>
      <c r="G106" s="12" t="n">
        <v>80</v>
      </c>
      <c r="H106" s="12" t="s">
        <v>584</v>
      </c>
      <c r="I106" s="12" t="s">
        <v>82</v>
      </c>
      <c r="J106" s="12" t="n">
        <v>0.23</v>
      </c>
      <c r="K106" s="12" t="n">
        <v>73</v>
      </c>
      <c r="L106" s="13" t="n">
        <v>0.00056</v>
      </c>
      <c r="M106" s="14" t="n">
        <v>517.560337227161</v>
      </c>
      <c r="N106" s="14" t="n">
        <v>224.905910935344</v>
      </c>
      <c r="O106" s="15" t="n">
        <v>2.30123047933565</v>
      </c>
      <c r="P106" s="10" t="s">
        <v>35</v>
      </c>
      <c r="Q106" s="14" t="n">
        <v>742.466248162504</v>
      </c>
      <c r="R106" s="10" t="s">
        <v>36</v>
      </c>
      <c r="S106" s="16" t="n">
        <v>10.3471123288455</v>
      </c>
      <c r="T106" s="17" t="n">
        <v>13.4861775288369</v>
      </c>
      <c r="U106" s="16" t="n">
        <v>86.5744391229642</v>
      </c>
      <c r="V106" s="18" t="n">
        <v>58.468514697134</v>
      </c>
      <c r="W106" s="19" t="n">
        <v>0.11951694326485</v>
      </c>
      <c r="X106" s="20" t="s">
        <v>37</v>
      </c>
      <c r="Y106" s="16" t="n">
        <v>1989</v>
      </c>
      <c r="Z106" s="20" t="s">
        <v>37</v>
      </c>
      <c r="AA106" s="10" t="s">
        <v>38</v>
      </c>
      <c r="AB106" s="12"/>
      <c r="AC106" s="12"/>
    </row>
    <row r="107" customFormat="false" ht="60" hidden="false" customHeight="false" outlineLevel="0" collapsed="false">
      <c r="A107" s="12" t="s">
        <v>585</v>
      </c>
      <c r="B107" s="12" t="s">
        <v>385</v>
      </c>
      <c r="C107" s="12" t="n">
        <v>3746</v>
      </c>
      <c r="D107" s="12" t="s">
        <v>386</v>
      </c>
      <c r="E107" s="12" t="s">
        <v>387</v>
      </c>
      <c r="F107" s="12" t="n">
        <v>0</v>
      </c>
      <c r="G107" s="12" t="n">
        <v>94</v>
      </c>
      <c r="H107" s="12" t="s">
        <v>388</v>
      </c>
      <c r="I107" s="12" t="s">
        <v>389</v>
      </c>
      <c r="J107" s="12" t="n">
        <v>0.23</v>
      </c>
      <c r="K107" s="12" t="n">
        <v>116</v>
      </c>
      <c r="L107" s="13" t="n">
        <v>2.9E-008</v>
      </c>
      <c r="M107" s="14" t="n">
        <v>679.540935878888</v>
      </c>
      <c r="N107" s="14" t="n">
        <v>748.945690747164</v>
      </c>
      <c r="O107" s="15" t="n">
        <v>0.9073300564704</v>
      </c>
      <c r="P107" s="10" t="s">
        <v>35</v>
      </c>
      <c r="Q107" s="14" t="n">
        <v>1428.48662662605</v>
      </c>
      <c r="R107" s="10" t="s">
        <v>36</v>
      </c>
      <c r="S107" s="16" t="n">
        <v>21.177339460635</v>
      </c>
      <c r="T107" s="17" t="n">
        <v>27.6020352807393</v>
      </c>
      <c r="U107" s="16" t="n">
        <v>389.248522105696</v>
      </c>
      <c r="V107" s="18" t="n">
        <v>262.881090147747</v>
      </c>
      <c r="W107" s="19" t="n">
        <v>0.0544057029325972</v>
      </c>
      <c r="X107" s="20" t="s">
        <v>37</v>
      </c>
      <c r="Y107" s="16" t="n">
        <v>10813</v>
      </c>
      <c r="Z107" s="20" t="s">
        <v>37</v>
      </c>
      <c r="AA107" s="10" t="s">
        <v>38</v>
      </c>
      <c r="AB107" s="12"/>
      <c r="AC107" s="12"/>
    </row>
    <row r="108" customFormat="false" ht="120" hidden="false" customHeight="false" outlineLevel="0" collapsed="false">
      <c r="A108" s="12" t="s">
        <v>586</v>
      </c>
      <c r="B108" s="12" t="s">
        <v>587</v>
      </c>
      <c r="C108" s="12" t="n">
        <v>11889</v>
      </c>
      <c r="D108" s="12" t="s">
        <v>588</v>
      </c>
      <c r="E108" s="12" t="s">
        <v>589</v>
      </c>
      <c r="F108" s="12" t="n">
        <v>0</v>
      </c>
      <c r="G108" s="12" t="n">
        <v>62</v>
      </c>
      <c r="H108" s="12" t="s">
        <v>590</v>
      </c>
      <c r="I108" s="12" t="s">
        <v>591</v>
      </c>
      <c r="J108" s="12" t="n">
        <v>0.81</v>
      </c>
      <c r="K108" s="12" t="n">
        <v>1402</v>
      </c>
      <c r="L108" s="13" t="n">
        <v>0</v>
      </c>
      <c r="M108" s="14" t="n">
        <v>740.463501567934</v>
      </c>
      <c r="N108" s="14" t="n">
        <v>2824.70588760183</v>
      </c>
      <c r="O108" s="15" t="n">
        <v>0.262138265374094</v>
      </c>
      <c r="P108" s="10" t="s">
        <v>35</v>
      </c>
      <c r="Q108" s="14" t="n">
        <v>3565.16938916976</v>
      </c>
      <c r="R108" s="10" t="s">
        <v>36</v>
      </c>
      <c r="S108" s="16" t="n">
        <v>0.622281315741974</v>
      </c>
      <c r="T108" s="17" t="n">
        <v>0.811066511144258</v>
      </c>
      <c r="U108" s="16" t="n">
        <v>38.4940674230614</v>
      </c>
      <c r="V108" s="18" t="n">
        <v>25.9971761836194</v>
      </c>
      <c r="W108" s="19" t="n">
        <v>0.0161656420690211</v>
      </c>
      <c r="X108" s="20" t="s">
        <v>37</v>
      </c>
      <c r="Y108" s="16" t="n">
        <v>2916</v>
      </c>
      <c r="Z108" s="20" t="s">
        <v>37</v>
      </c>
      <c r="AA108" s="12" t="s">
        <v>45</v>
      </c>
      <c r="AB108" s="12" t="s">
        <v>46</v>
      </c>
      <c r="AC108" s="12" t="s">
        <v>592</v>
      </c>
    </row>
    <row r="109" customFormat="false" ht="90" hidden="false" customHeight="false" outlineLevel="0" collapsed="false">
      <c r="A109" s="12" t="s">
        <v>593</v>
      </c>
      <c r="B109" s="12" t="s">
        <v>594</v>
      </c>
      <c r="C109" s="12" t="n">
        <v>1641</v>
      </c>
      <c r="D109" s="12" t="s">
        <v>595</v>
      </c>
      <c r="E109" s="12" t="s">
        <v>596</v>
      </c>
      <c r="F109" s="12" t="n">
        <v>0</v>
      </c>
      <c r="G109" s="12" t="n">
        <v>99</v>
      </c>
      <c r="H109" s="12" t="s">
        <v>597</v>
      </c>
      <c r="I109" s="12" t="s">
        <v>598</v>
      </c>
      <c r="J109" s="12" t="n">
        <v>1.09</v>
      </c>
      <c r="K109" s="12" t="n">
        <v>378</v>
      </c>
      <c r="L109" s="13" t="n">
        <v>2.1E-034</v>
      </c>
      <c r="M109" s="14" t="n">
        <v>1744.23809920379</v>
      </c>
      <c r="N109" s="14" t="n">
        <v>4619.90395174442</v>
      </c>
      <c r="O109" s="15" t="n">
        <v>0.377548563221793</v>
      </c>
      <c r="P109" s="10" t="s">
        <v>35</v>
      </c>
      <c r="Q109" s="14" t="n">
        <v>6364.14205094821</v>
      </c>
      <c r="R109" s="10" t="s">
        <v>36</v>
      </c>
      <c r="S109" s="16" t="n">
        <v>262.135089087032</v>
      </c>
      <c r="T109" s="17" t="n">
        <v>341.660575009882</v>
      </c>
      <c r="U109" s="16" t="n">
        <v>6571.55345980098</v>
      </c>
      <c r="V109" s="18" t="n">
        <v>4438.13409523385</v>
      </c>
      <c r="W109" s="19" t="n">
        <v>0.0398893641648882</v>
      </c>
      <c r="X109" s="20" t="s">
        <v>37</v>
      </c>
      <c r="Y109" s="16" t="n">
        <v>75696</v>
      </c>
      <c r="Z109" s="20" t="s">
        <v>37</v>
      </c>
      <c r="AA109" s="12" t="s">
        <v>45</v>
      </c>
      <c r="AB109" s="12" t="s">
        <v>329</v>
      </c>
      <c r="AC109" s="12" t="s">
        <v>599</v>
      </c>
    </row>
    <row r="110" customFormat="false" ht="75" hidden="false" customHeight="false" outlineLevel="0" collapsed="false">
      <c r="A110" s="12" t="s">
        <v>600</v>
      </c>
      <c r="B110" s="12" t="s">
        <v>601</v>
      </c>
      <c r="C110" s="12" t="n">
        <v>3123</v>
      </c>
      <c r="D110" s="12" t="s">
        <v>602</v>
      </c>
      <c r="E110" s="12" t="s">
        <v>603</v>
      </c>
      <c r="F110" s="12" t="n">
        <v>0</v>
      </c>
      <c r="G110" s="12" t="n">
        <v>89</v>
      </c>
      <c r="H110" s="12" t="s">
        <v>604</v>
      </c>
      <c r="I110" s="12" t="s">
        <v>605</v>
      </c>
      <c r="J110" s="12" t="n">
        <v>0.35</v>
      </c>
      <c r="K110" s="12" t="n">
        <v>123</v>
      </c>
      <c r="L110" s="13" t="n">
        <v>6.6E-009</v>
      </c>
      <c r="M110" s="14" t="n">
        <v>1629.80808683858</v>
      </c>
      <c r="N110" s="14" t="n">
        <v>5294.54063753639</v>
      </c>
      <c r="O110" s="15" t="n">
        <v>0.307828043718057</v>
      </c>
      <c r="P110" s="10" t="s">
        <v>35</v>
      </c>
      <c r="Q110" s="14" t="n">
        <v>6924.34872437497</v>
      </c>
      <c r="R110" s="10" t="s">
        <v>36</v>
      </c>
      <c r="S110" s="16" t="n">
        <v>17.8142075767759</v>
      </c>
      <c r="T110" s="17" t="n">
        <v>23.2186100122059</v>
      </c>
      <c r="U110" s="16" t="n">
        <v>196.381513690935</v>
      </c>
      <c r="V110" s="18" t="n">
        <v>132.62731512676</v>
      </c>
      <c r="W110" s="19" t="n">
        <v>0.0907122429294025</v>
      </c>
      <c r="X110" s="20" t="s">
        <v>37</v>
      </c>
      <c r="Y110" s="16" t="n">
        <v>5156</v>
      </c>
      <c r="Z110" s="20" t="s">
        <v>37</v>
      </c>
      <c r="AA110" s="12" t="s">
        <v>38</v>
      </c>
      <c r="AB110" s="12"/>
      <c r="AC110" s="12"/>
    </row>
    <row r="111" customFormat="false" ht="30" hidden="false" customHeight="false" outlineLevel="0" collapsed="false">
      <c r="A111" s="12" t="s">
        <v>606</v>
      </c>
      <c r="B111" s="12" t="s">
        <v>607</v>
      </c>
      <c r="C111" s="12" t="n">
        <v>609</v>
      </c>
      <c r="D111" s="12" t="s">
        <v>608</v>
      </c>
      <c r="E111" s="12" t="s">
        <v>609</v>
      </c>
      <c r="F111" s="13" t="n">
        <v>6.47785E-065</v>
      </c>
      <c r="G111" s="12" t="n">
        <v>97</v>
      </c>
      <c r="H111" s="12" t="s">
        <v>446</v>
      </c>
      <c r="I111" s="12" t="s">
        <v>447</v>
      </c>
      <c r="J111" s="12" t="n">
        <v>0.53</v>
      </c>
      <c r="K111" s="12" t="n">
        <v>57</v>
      </c>
      <c r="L111" s="13" t="n">
        <v>0.026</v>
      </c>
      <c r="M111" s="14" t="n">
        <v>1934.93411922445</v>
      </c>
      <c r="N111" s="14" t="n">
        <v>11712.0742587558</v>
      </c>
      <c r="O111" s="15" t="n">
        <v>0.165208491380416</v>
      </c>
      <c r="P111" s="10" t="s">
        <v>70</v>
      </c>
      <c r="Q111" s="14" t="n">
        <v>13647.0083779802</v>
      </c>
      <c r="R111" s="10" t="s">
        <v>36</v>
      </c>
      <c r="S111" s="16" t="n">
        <v>2866.93395660736</v>
      </c>
      <c r="T111" s="17" t="n">
        <v>3736.69281568258</v>
      </c>
      <c r="U111" s="16" t="n">
        <v>5891.17569938028</v>
      </c>
      <c r="V111" s="18" t="n">
        <v>3978.63730278847</v>
      </c>
      <c r="W111" s="19" t="n">
        <v>0.486648863130825</v>
      </c>
      <c r="X111" s="20" t="s">
        <v>35</v>
      </c>
      <c r="Y111" s="16" t="n">
        <v>68947</v>
      </c>
      <c r="Z111" s="20" t="s">
        <v>35</v>
      </c>
      <c r="AA111" s="12" t="s">
        <v>38</v>
      </c>
      <c r="AB111" s="12"/>
      <c r="AC111" s="12"/>
    </row>
    <row r="112" customFormat="false" ht="90" hidden="false" customHeight="false" outlineLevel="0" collapsed="false">
      <c r="A112" s="12" t="s">
        <v>610</v>
      </c>
      <c r="B112" s="12" t="s">
        <v>611</v>
      </c>
      <c r="C112" s="12" t="n">
        <v>4861</v>
      </c>
      <c r="D112" s="12" t="s">
        <v>612</v>
      </c>
      <c r="E112" s="12" t="s">
        <v>613</v>
      </c>
      <c r="F112" s="12" t="n">
        <v>0</v>
      </c>
      <c r="G112" s="12" t="n">
        <v>100</v>
      </c>
      <c r="H112" s="12" t="s">
        <v>614</v>
      </c>
      <c r="I112" s="12" t="s">
        <v>615</v>
      </c>
      <c r="J112" s="12" t="n">
        <v>0.63</v>
      </c>
      <c r="K112" s="12" t="n">
        <v>534</v>
      </c>
      <c r="L112" s="13" t="n">
        <v>4.8E-050</v>
      </c>
      <c r="M112" s="14" t="n">
        <v>276.954299169548</v>
      </c>
      <c r="N112" s="14" t="n">
        <v>439.823685503264</v>
      </c>
      <c r="O112" s="15" t="n">
        <v>0.629693916671735</v>
      </c>
      <c r="P112" s="10" t="s">
        <v>35</v>
      </c>
      <c r="Q112" s="14" t="n">
        <v>716.777984672811</v>
      </c>
      <c r="R112" s="10" t="s">
        <v>36</v>
      </c>
      <c r="S112" s="16" t="n">
        <v>7.85096094241324</v>
      </c>
      <c r="T112" s="17" t="n">
        <v>10.232753803801</v>
      </c>
      <c r="U112" s="16" t="n">
        <v>235.856965396557</v>
      </c>
      <c r="V112" s="18" t="n">
        <v>159.28727448206</v>
      </c>
      <c r="W112" s="19" t="n">
        <v>0.0332869581748967</v>
      </c>
      <c r="X112" s="20" t="s">
        <v>37</v>
      </c>
      <c r="Y112" s="16" t="n">
        <v>7841</v>
      </c>
      <c r="Z112" s="20" t="s">
        <v>37</v>
      </c>
      <c r="AA112" s="12" t="s">
        <v>38</v>
      </c>
      <c r="AB112" s="12"/>
      <c r="AC112" s="12"/>
    </row>
    <row r="113" customFormat="false" ht="60" hidden="false" customHeight="false" outlineLevel="0" collapsed="false">
      <c r="A113" s="12" t="s">
        <v>616</v>
      </c>
      <c r="B113" s="12" t="s">
        <v>617</v>
      </c>
      <c r="C113" s="12" t="n">
        <v>1400</v>
      </c>
      <c r="D113" s="12" t="s">
        <v>618</v>
      </c>
      <c r="E113" s="12" t="s">
        <v>619</v>
      </c>
      <c r="F113" s="13" t="n">
        <v>4.97226E-078</v>
      </c>
      <c r="G113" s="12" t="n">
        <v>98</v>
      </c>
      <c r="H113" s="12" t="s">
        <v>620</v>
      </c>
      <c r="I113" s="12" t="s">
        <v>621</v>
      </c>
      <c r="J113" s="12" t="n">
        <v>1.2</v>
      </c>
      <c r="K113" s="12" t="n">
        <v>151</v>
      </c>
      <c r="L113" s="13" t="n">
        <v>9.3E-012</v>
      </c>
      <c r="M113" s="14" t="n">
        <v>51125.731122871</v>
      </c>
      <c r="N113" s="14" t="n">
        <v>12782.5386095939</v>
      </c>
      <c r="O113" s="15" t="n">
        <v>3.99965395641353</v>
      </c>
      <c r="P113" s="10" t="s">
        <v>35</v>
      </c>
      <c r="Q113" s="14" t="n">
        <v>63908.2697324649</v>
      </c>
      <c r="R113" s="10" t="s">
        <v>36</v>
      </c>
      <c r="S113" s="16" t="n">
        <v>113.250536756029</v>
      </c>
      <c r="T113" s="17" t="n">
        <v>147.608027765394</v>
      </c>
      <c r="U113" s="16" t="n">
        <v>2611.92484926028</v>
      </c>
      <c r="V113" s="18" t="n">
        <v>1763.97754330095</v>
      </c>
      <c r="W113" s="19" t="n">
        <v>0.0433590333918308</v>
      </c>
      <c r="X113" s="20" t="s">
        <v>37</v>
      </c>
      <c r="Y113" s="16" t="n">
        <v>26014</v>
      </c>
      <c r="Z113" s="20" t="s">
        <v>37</v>
      </c>
      <c r="AA113" s="12" t="s">
        <v>38</v>
      </c>
      <c r="AB113" s="12"/>
      <c r="AC113" s="12"/>
    </row>
    <row r="114" customFormat="false" ht="45" hidden="false" customHeight="false" outlineLevel="0" collapsed="false">
      <c r="A114" s="12" t="s">
        <v>622</v>
      </c>
      <c r="B114" s="12" t="s">
        <v>623</v>
      </c>
      <c r="C114" s="12" t="n">
        <v>984</v>
      </c>
      <c r="D114" s="12" t="s">
        <v>624</v>
      </c>
      <c r="E114" s="12" t="s">
        <v>625</v>
      </c>
      <c r="F114" s="13" t="n">
        <v>2.1704E-081</v>
      </c>
      <c r="G114" s="12" t="n">
        <v>95</v>
      </c>
      <c r="H114" s="12" t="s">
        <v>446</v>
      </c>
      <c r="I114" s="12" t="s">
        <v>447</v>
      </c>
      <c r="J114" s="12" t="n">
        <v>0.53</v>
      </c>
      <c r="K114" s="12" t="n">
        <v>73</v>
      </c>
      <c r="L114" s="13" t="n">
        <v>0.00066</v>
      </c>
      <c r="M114" s="14" t="n">
        <v>3847.19720616319</v>
      </c>
      <c r="N114" s="14" t="n">
        <v>12092.5482232312</v>
      </c>
      <c r="O114" s="15" t="n">
        <v>0.318146112394431</v>
      </c>
      <c r="P114" s="10" t="s">
        <v>35</v>
      </c>
      <c r="Q114" s="14" t="n">
        <v>15939.7454293944</v>
      </c>
      <c r="R114" s="10" t="s">
        <v>36</v>
      </c>
      <c r="S114" s="16" t="n">
        <v>1722.24330820819</v>
      </c>
      <c r="T114" s="17" t="n">
        <v>2244.73053584202</v>
      </c>
      <c r="U114" s="16" t="n">
        <v>7861.58772988248</v>
      </c>
      <c r="V114" s="18" t="n">
        <v>5309.36570174691</v>
      </c>
      <c r="W114" s="19" t="n">
        <v>0.219070672157205</v>
      </c>
      <c r="X114" s="20" t="s">
        <v>35</v>
      </c>
      <c r="Y114" s="16" t="n">
        <v>92146</v>
      </c>
      <c r="Z114" s="20" t="s">
        <v>35</v>
      </c>
      <c r="AA114" s="12" t="s">
        <v>38</v>
      </c>
      <c r="AB114" s="12"/>
      <c r="AC114" s="12"/>
    </row>
    <row r="115" customFormat="false" ht="60" hidden="false" customHeight="false" outlineLevel="0" collapsed="false">
      <c r="A115" s="12" t="s">
        <v>626</v>
      </c>
      <c r="B115" s="12" t="s">
        <v>627</v>
      </c>
      <c r="C115" s="12" t="n">
        <v>9087</v>
      </c>
      <c r="D115" s="12" t="s">
        <v>628</v>
      </c>
      <c r="E115" s="12" t="s">
        <v>629</v>
      </c>
      <c r="F115" s="12" t="n">
        <v>0</v>
      </c>
      <c r="G115" s="12" t="n">
        <v>89</v>
      </c>
      <c r="H115" s="12" t="s">
        <v>630</v>
      </c>
      <c r="I115" s="12" t="s">
        <v>481</v>
      </c>
      <c r="J115" s="12" t="n">
        <v>1.6</v>
      </c>
      <c r="K115" s="12" t="n">
        <v>2823</v>
      </c>
      <c r="L115" s="13" t="n">
        <v>0</v>
      </c>
      <c r="M115" s="14" t="n">
        <v>25655.9668277586</v>
      </c>
      <c r="N115" s="14" t="n">
        <v>10223.7780005614</v>
      </c>
      <c r="O115" s="15" t="n">
        <v>2.50944091571137</v>
      </c>
      <c r="P115" s="10" t="s">
        <v>35</v>
      </c>
      <c r="Q115" s="14" t="n">
        <v>35879.74482832</v>
      </c>
      <c r="R115" s="10" t="s">
        <v>36</v>
      </c>
      <c r="S115" s="16" t="n">
        <v>23.6187988162494</v>
      </c>
      <c r="T115" s="17" t="n">
        <v>30.7841747272653</v>
      </c>
      <c r="U115" s="16" t="n">
        <v>2120.16064287108</v>
      </c>
      <c r="V115" s="18" t="n">
        <v>1431.86193250325</v>
      </c>
      <c r="W115" s="19" t="n">
        <v>0.0111400986975521</v>
      </c>
      <c r="X115" s="20" t="s">
        <v>37</v>
      </c>
      <c r="Y115" s="16" t="n">
        <v>120110</v>
      </c>
      <c r="Z115" s="20" t="s">
        <v>37</v>
      </c>
      <c r="AA115" s="12" t="s">
        <v>38</v>
      </c>
      <c r="AB115" s="12"/>
      <c r="AC115" s="12"/>
    </row>
    <row r="116" customFormat="false" ht="45" hidden="false" customHeight="false" outlineLevel="0" collapsed="false">
      <c r="A116" s="12" t="s">
        <v>631</v>
      </c>
      <c r="B116" s="12" t="s">
        <v>110</v>
      </c>
      <c r="C116" s="12" t="n">
        <v>846</v>
      </c>
      <c r="D116" s="12" t="s">
        <v>632</v>
      </c>
      <c r="E116" s="12" t="s">
        <v>633</v>
      </c>
      <c r="F116" s="13" t="n">
        <v>1.11272E-122</v>
      </c>
      <c r="G116" s="12" t="n">
        <v>77</v>
      </c>
      <c r="H116" s="12" t="s">
        <v>33</v>
      </c>
      <c r="I116" s="12" t="s">
        <v>34</v>
      </c>
      <c r="J116" s="12" t="n">
        <v>0.72</v>
      </c>
      <c r="K116" s="12" t="n">
        <v>212</v>
      </c>
      <c r="L116" s="13" t="n">
        <v>8.6E-018</v>
      </c>
      <c r="M116" s="14" t="n">
        <v>36.8332415239033</v>
      </c>
      <c r="N116" s="14" t="n">
        <v>31.3216994207775</v>
      </c>
      <c r="O116" s="15" t="n">
        <v>1.17596561505439</v>
      </c>
      <c r="P116" s="10" t="s">
        <v>35</v>
      </c>
      <c r="Q116" s="14" t="n">
        <v>68.1549409446808</v>
      </c>
      <c r="R116" s="10" t="s">
        <v>121</v>
      </c>
      <c r="S116" s="16" t="n">
        <v>0.0432922697543263</v>
      </c>
      <c r="T116" s="17" t="n">
        <v>0.0564261039193999</v>
      </c>
      <c r="U116" s="16" t="n">
        <v>8.17227138125569</v>
      </c>
      <c r="V116" s="18" t="n">
        <v>5.51918758243704</v>
      </c>
      <c r="W116" s="19" t="n">
        <v>0.00529745865434957</v>
      </c>
      <c r="X116" s="20" t="s">
        <v>121</v>
      </c>
      <c r="Y116" s="16" t="n">
        <v>42</v>
      </c>
      <c r="Z116" s="20" t="s">
        <v>121</v>
      </c>
      <c r="AA116" s="12" t="s">
        <v>38</v>
      </c>
      <c r="AB116" s="12"/>
      <c r="AC116" s="12"/>
    </row>
    <row r="117" customFormat="false" ht="45" hidden="false" customHeight="false" outlineLevel="0" collapsed="false">
      <c r="A117" s="12" t="s">
        <v>634</v>
      </c>
      <c r="B117" s="12" t="s">
        <v>635</v>
      </c>
      <c r="C117" s="12" t="n">
        <v>2202</v>
      </c>
      <c r="D117" s="12" t="s">
        <v>636</v>
      </c>
      <c r="E117" s="12" t="s">
        <v>637</v>
      </c>
      <c r="F117" s="12" t="n">
        <v>0</v>
      </c>
      <c r="G117" s="12" t="n">
        <v>92</v>
      </c>
      <c r="H117" s="12" t="s">
        <v>87</v>
      </c>
      <c r="I117" s="12" t="s">
        <v>178</v>
      </c>
      <c r="J117" s="12" t="n">
        <v>0.2</v>
      </c>
      <c r="K117" s="12" t="n">
        <v>70</v>
      </c>
      <c r="L117" s="13" t="n">
        <v>0.0012</v>
      </c>
      <c r="M117" s="14" t="n">
        <v>29.1402812307189</v>
      </c>
      <c r="N117" s="14" t="n">
        <v>32.0898064910418</v>
      </c>
      <c r="O117" s="15" t="n">
        <v>0.90808528991453</v>
      </c>
      <c r="P117" s="10" t="s">
        <v>35</v>
      </c>
      <c r="Q117" s="14" t="n">
        <v>61.2300877217607</v>
      </c>
      <c r="R117" s="10" t="s">
        <v>121</v>
      </c>
      <c r="S117" s="16" t="n">
        <v>0</v>
      </c>
      <c r="T117" s="17" t="n">
        <v>0</v>
      </c>
      <c r="U117" s="16" t="n">
        <v>1.53158804380548</v>
      </c>
      <c r="V117" s="18" t="n">
        <v>1.03436625124427</v>
      </c>
      <c r="W117" s="19" t="n">
        <v>0</v>
      </c>
      <c r="X117" s="20" t="s">
        <v>121</v>
      </c>
      <c r="Y117" s="16" t="n">
        <v>20</v>
      </c>
      <c r="Z117" s="20" t="s">
        <v>121</v>
      </c>
      <c r="AA117" s="12" t="s">
        <v>38</v>
      </c>
      <c r="AB117" s="12"/>
      <c r="AC117" s="12"/>
    </row>
    <row r="118" customFormat="false" ht="30" hidden="false" customHeight="false" outlineLevel="0" collapsed="false">
      <c r="A118" s="12" t="s">
        <v>638</v>
      </c>
      <c r="B118" s="12" t="s">
        <v>639</v>
      </c>
      <c r="C118" s="12" t="n">
        <v>636</v>
      </c>
      <c r="D118" s="12" t="s">
        <v>640</v>
      </c>
      <c r="E118" s="12" t="s">
        <v>641</v>
      </c>
      <c r="F118" s="13" t="n">
        <v>1.1065E-033</v>
      </c>
      <c r="G118" s="12" t="n">
        <v>62</v>
      </c>
      <c r="H118" s="12" t="s">
        <v>33</v>
      </c>
      <c r="I118" s="12" t="s">
        <v>151</v>
      </c>
      <c r="J118" s="12" t="n">
        <v>1.7</v>
      </c>
      <c r="K118" s="12" t="n">
        <v>577</v>
      </c>
      <c r="L118" s="13" t="n">
        <v>2.3E-054</v>
      </c>
      <c r="M118" s="24" t="n">
        <v>685.287579360376</v>
      </c>
      <c r="N118" s="24" t="n">
        <v>0.730943333056874</v>
      </c>
      <c r="O118" s="25" t="n">
        <v>937.53858660211</v>
      </c>
      <c r="P118" s="12" t="s">
        <v>132</v>
      </c>
      <c r="Q118" s="24" t="n">
        <v>686.018522693433</v>
      </c>
      <c r="R118" s="12" t="s">
        <v>36</v>
      </c>
      <c r="S118" s="18" t="n">
        <v>12248.5581310469</v>
      </c>
      <c r="T118" s="17" t="n">
        <v>15964.4762884301</v>
      </c>
      <c r="U118" s="18" t="n">
        <v>1582.60943173835</v>
      </c>
      <c r="V118" s="18" t="n">
        <v>1068.82382094314</v>
      </c>
      <c r="W118" s="17" t="n">
        <v>7.73946994464262</v>
      </c>
      <c r="X118" s="26" t="s">
        <v>152</v>
      </c>
      <c r="Y118" s="18" t="n">
        <v>218666</v>
      </c>
      <c r="Z118" s="26" t="s">
        <v>152</v>
      </c>
      <c r="AA118" s="12" t="s">
        <v>45</v>
      </c>
      <c r="AB118" s="12" t="s">
        <v>329</v>
      </c>
      <c r="AC118" s="12" t="s">
        <v>160</v>
      </c>
    </row>
    <row r="119" customFormat="false" ht="60" hidden="false" customHeight="false" outlineLevel="0" collapsed="false">
      <c r="A119" s="12" t="s">
        <v>642</v>
      </c>
      <c r="B119" s="12" t="s">
        <v>643</v>
      </c>
      <c r="C119" s="12" t="n">
        <v>3046</v>
      </c>
      <c r="D119" s="12" t="s">
        <v>644</v>
      </c>
      <c r="E119" s="12" t="s">
        <v>645</v>
      </c>
      <c r="F119" s="12" t="n">
        <v>0</v>
      </c>
      <c r="G119" s="12" t="n">
        <v>86</v>
      </c>
      <c r="H119" s="12" t="s">
        <v>646</v>
      </c>
      <c r="I119" s="12" t="s">
        <v>647</v>
      </c>
      <c r="J119" s="12" t="n">
        <v>0.36</v>
      </c>
      <c r="K119" s="12" t="n">
        <v>202</v>
      </c>
      <c r="L119" s="13" t="n">
        <v>7.6E-017</v>
      </c>
      <c r="M119" s="14" t="n">
        <v>117.242472218753</v>
      </c>
      <c r="N119" s="14" t="n">
        <v>217.177998302625</v>
      </c>
      <c r="O119" s="15" t="n">
        <v>0.539845072406379</v>
      </c>
      <c r="P119" s="10" t="s">
        <v>35</v>
      </c>
      <c r="Q119" s="14" t="n">
        <v>334.420470521378</v>
      </c>
      <c r="R119" s="10" t="s">
        <v>36</v>
      </c>
      <c r="S119" s="16" t="n">
        <v>4.42485087264442</v>
      </c>
      <c r="T119" s="17" t="n">
        <v>5.76724428135881</v>
      </c>
      <c r="U119" s="16" t="n">
        <v>97.3789812648811</v>
      </c>
      <c r="V119" s="18" t="n">
        <v>65.7654205439418</v>
      </c>
      <c r="W119" s="19" t="n">
        <v>0.0454394861721582</v>
      </c>
      <c r="X119" s="20" t="s">
        <v>37</v>
      </c>
      <c r="Y119" s="16" t="n">
        <v>2127</v>
      </c>
      <c r="Z119" s="20" t="s">
        <v>37</v>
      </c>
      <c r="AA119" s="10" t="s">
        <v>38</v>
      </c>
      <c r="AB119" s="12"/>
      <c r="AC119" s="12"/>
    </row>
    <row r="120" customFormat="false" ht="45" hidden="false" customHeight="false" outlineLevel="0" collapsed="false">
      <c r="A120" s="12" t="s">
        <v>648</v>
      </c>
      <c r="B120" s="12" t="s">
        <v>649</v>
      </c>
      <c r="C120" s="12" t="n">
        <v>5991</v>
      </c>
      <c r="D120" s="12" t="s">
        <v>650</v>
      </c>
      <c r="E120" s="12" t="s">
        <v>651</v>
      </c>
      <c r="F120" s="12" t="n">
        <v>0</v>
      </c>
      <c r="G120" s="12" t="n">
        <v>91</v>
      </c>
      <c r="H120" s="12" t="s">
        <v>652</v>
      </c>
      <c r="I120" s="12" t="s">
        <v>302</v>
      </c>
      <c r="J120" s="12" t="n">
        <v>0.49</v>
      </c>
      <c r="K120" s="12" t="n">
        <v>206</v>
      </c>
      <c r="L120" s="13" t="n">
        <v>2.8E-017</v>
      </c>
      <c r="M120" s="14" t="n">
        <v>661.282300657366</v>
      </c>
      <c r="N120" s="14" t="n">
        <v>491.107538929592</v>
      </c>
      <c r="O120" s="15" t="n">
        <v>1.34651221624226</v>
      </c>
      <c r="P120" s="10" t="s">
        <v>35</v>
      </c>
      <c r="Q120" s="14" t="n">
        <v>1152.38983958696</v>
      </c>
      <c r="R120" s="10" t="s">
        <v>36</v>
      </c>
      <c r="S120" s="16" t="n">
        <v>34.3571961930128</v>
      </c>
      <c r="T120" s="17" t="n">
        <v>44.7803437834861</v>
      </c>
      <c r="U120" s="16" t="n">
        <v>447.112885319828</v>
      </c>
      <c r="V120" s="18" t="n">
        <v>301.960100133829</v>
      </c>
      <c r="W120" s="19" t="n">
        <v>0.0768423306978425</v>
      </c>
      <c r="X120" s="20" t="s">
        <v>37</v>
      </c>
      <c r="Y120" s="16" t="n">
        <v>21505</v>
      </c>
      <c r="Z120" s="20" t="s">
        <v>37</v>
      </c>
      <c r="AA120" s="10" t="s">
        <v>38</v>
      </c>
      <c r="AB120" s="12"/>
      <c r="AC120" s="12"/>
    </row>
    <row r="121" customFormat="false" ht="15" hidden="false" customHeight="false" outlineLevel="0" collapsed="false">
      <c r="A121" s="12" t="s">
        <v>653</v>
      </c>
      <c r="B121" s="12" t="s">
        <v>33</v>
      </c>
      <c r="C121" s="12" t="n">
        <v>450</v>
      </c>
      <c r="D121" s="12"/>
      <c r="E121" s="12"/>
      <c r="F121" s="12"/>
      <c r="G121" s="12"/>
      <c r="H121" s="12" t="s">
        <v>143</v>
      </c>
      <c r="I121" s="12" t="s">
        <v>151</v>
      </c>
      <c r="J121" s="12" t="n">
        <v>20.84</v>
      </c>
      <c r="K121" s="12" t="n">
        <v>3060</v>
      </c>
      <c r="L121" s="13" t="n">
        <v>0</v>
      </c>
      <c r="M121" s="14" t="n">
        <v>6321.02042862511</v>
      </c>
      <c r="N121" s="14" t="n">
        <v>3.09919973216114</v>
      </c>
      <c r="O121" s="15" t="n">
        <v>2039.56536360995</v>
      </c>
      <c r="P121" s="10" t="s">
        <v>132</v>
      </c>
      <c r="Q121" s="14" t="n">
        <v>6324.11962835727</v>
      </c>
      <c r="R121" s="10" t="s">
        <v>36</v>
      </c>
      <c r="S121" s="16" t="n">
        <v>170459.658290093</v>
      </c>
      <c r="T121" s="17" t="n">
        <v>222173.021819466</v>
      </c>
      <c r="U121" s="16" t="n">
        <v>16097.9634093328</v>
      </c>
      <c r="V121" s="18" t="n">
        <v>10871.8464679355</v>
      </c>
      <c r="W121" s="19" t="n">
        <v>10.5888958718386</v>
      </c>
      <c r="X121" s="20" t="s">
        <v>152</v>
      </c>
      <c r="Y121" s="16" t="n">
        <v>2137329</v>
      </c>
      <c r="Z121" s="20" t="s">
        <v>152</v>
      </c>
      <c r="AA121" s="10" t="s">
        <v>38</v>
      </c>
      <c r="AB121" s="12"/>
      <c r="AC121" s="12"/>
    </row>
    <row r="122" customFormat="false" ht="15" hidden="false" customHeight="false" outlineLevel="0" collapsed="false">
      <c r="A122" s="12" t="s">
        <v>654</v>
      </c>
      <c r="B122" s="12" t="s">
        <v>33</v>
      </c>
      <c r="C122" s="12" t="n">
        <v>396</v>
      </c>
      <c r="D122" s="12"/>
      <c r="E122" s="12"/>
      <c r="F122" s="12"/>
      <c r="G122" s="12"/>
      <c r="H122" s="12" t="s">
        <v>33</v>
      </c>
      <c r="I122" s="12" t="s">
        <v>151</v>
      </c>
      <c r="J122" s="12" t="n">
        <v>128.43</v>
      </c>
      <c r="K122" s="12" t="n">
        <v>2867</v>
      </c>
      <c r="L122" s="13" t="n">
        <v>0</v>
      </c>
      <c r="M122" s="14" t="n">
        <v>1299.92483998998</v>
      </c>
      <c r="N122" s="14" t="n">
        <v>3.52181787745585</v>
      </c>
      <c r="O122" s="15" t="n">
        <v>369.106207425195</v>
      </c>
      <c r="P122" s="10" t="s">
        <v>132</v>
      </c>
      <c r="Q122" s="14" t="n">
        <v>1303.44665786743</v>
      </c>
      <c r="R122" s="10" t="s">
        <v>36</v>
      </c>
      <c r="S122" s="16" t="n">
        <v>169512.525361485</v>
      </c>
      <c r="T122" s="17" t="n">
        <v>220938.551523536</v>
      </c>
      <c r="U122" s="16" t="n">
        <v>9632.22682513102</v>
      </c>
      <c r="V122" s="18" t="n">
        <v>6505.17637072297</v>
      </c>
      <c r="W122" s="19" t="n">
        <v>17.5984773239784</v>
      </c>
      <c r="X122" s="20" t="s">
        <v>152</v>
      </c>
      <c r="Y122" s="16" t="n">
        <v>1855425</v>
      </c>
      <c r="Z122" s="20" t="s">
        <v>152</v>
      </c>
      <c r="AA122" s="12" t="s">
        <v>45</v>
      </c>
      <c r="AB122" s="12" t="s">
        <v>179</v>
      </c>
      <c r="AC122" s="12" t="s">
        <v>655</v>
      </c>
    </row>
    <row r="123" customFormat="false" ht="15" hidden="false" customHeight="false" outlineLevel="0" collapsed="false">
      <c r="A123" s="12" t="s">
        <v>656</v>
      </c>
      <c r="B123" s="12" t="s">
        <v>33</v>
      </c>
      <c r="C123" s="12" t="n">
        <v>405</v>
      </c>
      <c r="D123" s="12"/>
      <c r="E123" s="12"/>
      <c r="F123" s="12"/>
      <c r="G123" s="12"/>
      <c r="H123" s="12" t="s">
        <v>143</v>
      </c>
      <c r="I123" s="12" t="s">
        <v>151</v>
      </c>
      <c r="J123" s="12" t="n">
        <v>11.33</v>
      </c>
      <c r="K123" s="12" t="n">
        <v>1173</v>
      </c>
      <c r="L123" s="13" t="n">
        <v>6.2E-114</v>
      </c>
      <c r="M123" s="14" t="n">
        <v>578.066492852042</v>
      </c>
      <c r="N123" s="14" t="n">
        <v>4.5914070106091</v>
      </c>
      <c r="O123" s="15" t="n">
        <v>125.90181866176</v>
      </c>
      <c r="P123" s="10" t="s">
        <v>132</v>
      </c>
      <c r="Q123" s="14" t="n">
        <v>582.657899862651</v>
      </c>
      <c r="R123" s="10" t="s">
        <v>36</v>
      </c>
      <c r="S123" s="16" t="n">
        <v>18367.8845109927</v>
      </c>
      <c r="T123" s="17" t="n">
        <v>23940.2592212952</v>
      </c>
      <c r="U123" s="16" t="n">
        <v>1210.78955371762</v>
      </c>
      <c r="V123" s="18" t="n">
        <v>817.713259639203</v>
      </c>
      <c r="W123" s="19" t="n">
        <v>15.1701709472103</v>
      </c>
      <c r="X123" s="20" t="s">
        <v>152</v>
      </c>
      <c r="Y123" s="16" t="n">
        <v>206019</v>
      </c>
      <c r="Z123" s="20" t="s">
        <v>152</v>
      </c>
      <c r="AA123" s="12" t="s">
        <v>45</v>
      </c>
      <c r="AB123" s="12" t="s">
        <v>308</v>
      </c>
      <c r="AC123" s="12" t="s">
        <v>657</v>
      </c>
    </row>
    <row r="124" customFormat="false" ht="30" hidden="false" customHeight="false" outlineLevel="0" collapsed="false">
      <c r="A124" s="12" t="s">
        <v>658</v>
      </c>
      <c r="B124" s="12" t="s">
        <v>659</v>
      </c>
      <c r="C124" s="12" t="n">
        <v>5170</v>
      </c>
      <c r="D124" s="12" t="s">
        <v>660</v>
      </c>
      <c r="E124" s="12" t="s">
        <v>661</v>
      </c>
      <c r="F124" s="12" t="n">
        <v>0</v>
      </c>
      <c r="G124" s="12" t="n">
        <v>92</v>
      </c>
      <c r="H124" s="12" t="s">
        <v>87</v>
      </c>
      <c r="I124" s="12" t="s">
        <v>178</v>
      </c>
      <c r="J124" s="12" t="n">
        <v>0.11</v>
      </c>
      <c r="K124" s="12" t="n">
        <v>105</v>
      </c>
      <c r="L124" s="13" t="n">
        <v>3.5E-007</v>
      </c>
      <c r="M124" s="14" t="n">
        <v>233.159705914469</v>
      </c>
      <c r="N124" s="14" t="n">
        <v>178.218971058319</v>
      </c>
      <c r="O124" s="15" t="n">
        <v>1.3082765798158</v>
      </c>
      <c r="P124" s="10" t="s">
        <v>35</v>
      </c>
      <c r="Q124" s="14" t="n">
        <v>411.378676972788</v>
      </c>
      <c r="R124" s="10" t="s">
        <v>36</v>
      </c>
      <c r="S124" s="16" t="n">
        <v>2.55030825461849</v>
      </c>
      <c r="T124" s="17" t="n">
        <v>3.32401048543374</v>
      </c>
      <c r="U124" s="16" t="n">
        <v>396.422207232832</v>
      </c>
      <c r="V124" s="18" t="n">
        <v>267.725877114172</v>
      </c>
      <c r="W124" s="19" t="n">
        <v>0.00643331329094946</v>
      </c>
      <c r="X124" s="20" t="s">
        <v>37</v>
      </c>
      <c r="Y124" s="16" t="n">
        <v>12514</v>
      </c>
      <c r="Z124" s="20" t="s">
        <v>37</v>
      </c>
      <c r="AA124" s="10" t="s">
        <v>38</v>
      </c>
      <c r="AB124" s="12"/>
      <c r="AC124" s="12"/>
    </row>
    <row r="125" customFormat="false" ht="30" hidden="false" customHeight="false" outlineLevel="0" collapsed="false">
      <c r="A125" s="12" t="s">
        <v>662</v>
      </c>
      <c r="B125" s="12" t="s">
        <v>663</v>
      </c>
      <c r="C125" s="12" t="n">
        <v>3907</v>
      </c>
      <c r="D125" s="12" t="s">
        <v>664</v>
      </c>
      <c r="E125" s="12" t="s">
        <v>665</v>
      </c>
      <c r="F125" s="12" t="n">
        <v>0</v>
      </c>
      <c r="G125" s="12" t="n">
        <v>71</v>
      </c>
      <c r="H125" s="12" t="s">
        <v>666</v>
      </c>
      <c r="I125" s="12" t="s">
        <v>429</v>
      </c>
      <c r="J125" s="12" t="n">
        <v>0.3</v>
      </c>
      <c r="K125" s="12" t="n">
        <v>678</v>
      </c>
      <c r="L125" s="13" t="n">
        <v>2E-064</v>
      </c>
      <c r="M125" s="14" t="n">
        <v>235.596940138159</v>
      </c>
      <c r="N125" s="14" t="n">
        <v>127.434460448346</v>
      </c>
      <c r="O125" s="15" t="n">
        <v>1.84876947184671</v>
      </c>
      <c r="P125" s="10" t="s">
        <v>35</v>
      </c>
      <c r="Q125" s="14" t="n">
        <v>363.031400586505</v>
      </c>
      <c r="R125" s="10" t="s">
        <v>36</v>
      </c>
      <c r="S125" s="16" t="n">
        <v>122.652906223676</v>
      </c>
      <c r="T125" s="17" t="n">
        <v>159.862850154719</v>
      </c>
      <c r="U125" s="16" t="n">
        <v>14325.3388658973</v>
      </c>
      <c r="V125" s="18" t="n">
        <v>9674.69491581112</v>
      </c>
      <c r="W125" s="19" t="n">
        <v>0.00856195496468581</v>
      </c>
      <c r="X125" s="20" t="s">
        <v>37</v>
      </c>
      <c r="Y125" s="16" t="n">
        <v>344993</v>
      </c>
      <c r="Z125" s="20" t="s">
        <v>37</v>
      </c>
      <c r="AA125" s="10" t="s">
        <v>38</v>
      </c>
      <c r="AB125" s="12"/>
      <c r="AC125" s="12"/>
    </row>
    <row r="126" customFormat="false" ht="45" hidden="false" customHeight="false" outlineLevel="0" collapsed="false">
      <c r="A126" s="12" t="s">
        <v>667</v>
      </c>
      <c r="B126" s="12" t="s">
        <v>668</v>
      </c>
      <c r="C126" s="12" t="n">
        <v>917</v>
      </c>
      <c r="D126" s="12" t="s">
        <v>669</v>
      </c>
      <c r="E126" s="12" t="s">
        <v>670</v>
      </c>
      <c r="F126" s="13" t="n">
        <v>4.33699E-080</v>
      </c>
      <c r="G126" s="12" t="n">
        <v>91</v>
      </c>
      <c r="H126" s="12" t="s">
        <v>671</v>
      </c>
      <c r="I126" s="12" t="s">
        <v>672</v>
      </c>
      <c r="J126" s="12" t="n">
        <v>0.55</v>
      </c>
      <c r="K126" s="12" t="n">
        <v>142</v>
      </c>
      <c r="L126" s="13" t="n">
        <v>7.3E-011</v>
      </c>
      <c r="M126" s="14" t="n">
        <v>1322.81450827934</v>
      </c>
      <c r="N126" s="14" t="n">
        <v>3890.89824607472</v>
      </c>
      <c r="O126" s="15" t="n">
        <v>0.339976638971179</v>
      </c>
      <c r="P126" s="10" t="s">
        <v>35</v>
      </c>
      <c r="Q126" s="14" t="n">
        <v>5213.71275435406</v>
      </c>
      <c r="R126" s="10" t="s">
        <v>36</v>
      </c>
      <c r="S126" s="16" t="n">
        <v>633.133723972913</v>
      </c>
      <c r="T126" s="17" t="n">
        <v>825.211279207696</v>
      </c>
      <c r="U126" s="16" t="n">
        <v>3887.63494223936</v>
      </c>
      <c r="V126" s="18" t="n">
        <v>2625.53523950143</v>
      </c>
      <c r="W126" s="19" t="n">
        <v>0.162858327332611</v>
      </c>
      <c r="X126" s="20" t="s">
        <v>37</v>
      </c>
      <c r="Y126" s="16" t="n">
        <v>36993</v>
      </c>
      <c r="Z126" s="20" t="s">
        <v>37</v>
      </c>
      <c r="AA126" s="10" t="s">
        <v>38</v>
      </c>
      <c r="AB126" s="12"/>
      <c r="AC126" s="12"/>
    </row>
    <row r="127" customFormat="false" ht="30" hidden="false" customHeight="false" outlineLevel="0" collapsed="false">
      <c r="A127" s="12" t="s">
        <v>673</v>
      </c>
      <c r="B127" s="12" t="s">
        <v>674</v>
      </c>
      <c r="C127" s="12" t="n">
        <v>528</v>
      </c>
      <c r="D127" s="12" t="s">
        <v>675</v>
      </c>
      <c r="E127" s="12" t="s">
        <v>676</v>
      </c>
      <c r="F127" s="13" t="n">
        <v>1.78305E-009</v>
      </c>
      <c r="G127" s="12" t="n">
        <v>50</v>
      </c>
      <c r="H127" s="12" t="s">
        <v>248</v>
      </c>
      <c r="I127" s="12" t="s">
        <v>249</v>
      </c>
      <c r="J127" s="12" t="n">
        <v>0.19</v>
      </c>
      <c r="K127" s="12" t="n">
        <v>54</v>
      </c>
      <c r="L127" s="13" t="n">
        <v>0.05</v>
      </c>
      <c r="M127" s="14" t="n">
        <v>2199.93253983967</v>
      </c>
      <c r="N127" s="14" t="n">
        <v>8.80454469363962</v>
      </c>
      <c r="O127" s="15" t="n">
        <v>249.863294058681</v>
      </c>
      <c r="P127" s="10" t="s">
        <v>132</v>
      </c>
      <c r="Q127" s="14" t="n">
        <v>2208.73708453331</v>
      </c>
      <c r="R127" s="10" t="s">
        <v>36</v>
      </c>
      <c r="S127" s="16" t="n">
        <v>24632.0829112096</v>
      </c>
      <c r="T127" s="17" t="n">
        <v>32104.8648635544</v>
      </c>
      <c r="U127" s="16" t="n">
        <v>13055.2443023112</v>
      </c>
      <c r="V127" s="18" t="n">
        <v>8816.92969769275</v>
      </c>
      <c r="W127" s="19" t="n">
        <v>1.88675771520024</v>
      </c>
      <c r="X127" s="20" t="s">
        <v>35</v>
      </c>
      <c r="Y127" s="16" t="n">
        <v>395981</v>
      </c>
      <c r="Z127" s="20" t="s">
        <v>35</v>
      </c>
      <c r="AA127" s="12" t="s">
        <v>45</v>
      </c>
      <c r="AB127" s="12" t="s">
        <v>308</v>
      </c>
      <c r="AC127" s="12" t="s">
        <v>677</v>
      </c>
    </row>
    <row r="128" customFormat="false" ht="45" hidden="false" customHeight="false" outlineLevel="0" collapsed="false">
      <c r="A128" s="12" t="s">
        <v>678</v>
      </c>
      <c r="B128" s="12" t="s">
        <v>679</v>
      </c>
      <c r="C128" s="12" t="n">
        <v>2767</v>
      </c>
      <c r="D128" s="12" t="s">
        <v>680</v>
      </c>
      <c r="E128" s="12" t="s">
        <v>681</v>
      </c>
      <c r="F128" s="12" t="n">
        <v>0</v>
      </c>
      <c r="G128" s="12" t="n">
        <v>98</v>
      </c>
      <c r="H128" s="12" t="s">
        <v>682</v>
      </c>
      <c r="I128" s="12" t="s">
        <v>683</v>
      </c>
      <c r="J128" s="12" t="n">
        <v>1.82</v>
      </c>
      <c r="K128" s="12" t="n">
        <v>240</v>
      </c>
      <c r="L128" s="13" t="n">
        <v>1.2E-020</v>
      </c>
      <c r="M128" s="14" t="n">
        <v>32989.7513069639</v>
      </c>
      <c r="N128" s="14" t="n">
        <v>9828.50655934733</v>
      </c>
      <c r="O128" s="15" t="n">
        <v>3.35653754797459</v>
      </c>
      <c r="P128" s="10" t="s">
        <v>35</v>
      </c>
      <c r="Q128" s="14" t="n">
        <v>42818.2578663112</v>
      </c>
      <c r="R128" s="10" t="s">
        <v>36</v>
      </c>
      <c r="S128" s="16" t="n">
        <v>287.932520923425</v>
      </c>
      <c r="T128" s="17" t="n">
        <v>375.28432765474</v>
      </c>
      <c r="U128" s="16" t="n">
        <v>4744.85964900551</v>
      </c>
      <c r="V128" s="18" t="n">
        <v>3204.46657159028</v>
      </c>
      <c r="W128" s="19" t="n">
        <v>0.0606830427500156</v>
      </c>
      <c r="X128" s="20" t="s">
        <v>37</v>
      </c>
      <c r="Y128" s="16" t="n">
        <v>99611</v>
      </c>
      <c r="Z128" s="20" t="s">
        <v>37</v>
      </c>
      <c r="AA128" s="10" t="s">
        <v>38</v>
      </c>
      <c r="AB128" s="12"/>
      <c r="AC128" s="12"/>
    </row>
    <row r="129" customFormat="false" ht="30" hidden="false" customHeight="false" outlineLevel="0" collapsed="false">
      <c r="A129" s="12" t="s">
        <v>684</v>
      </c>
      <c r="B129" s="12" t="s">
        <v>685</v>
      </c>
      <c r="C129" s="12" t="n">
        <v>7183</v>
      </c>
      <c r="D129" s="12" t="s">
        <v>686</v>
      </c>
      <c r="E129" s="12" t="s">
        <v>687</v>
      </c>
      <c r="F129" s="12" t="n">
        <v>0</v>
      </c>
      <c r="G129" s="12" t="n">
        <v>91</v>
      </c>
      <c r="H129" s="12" t="s">
        <v>170</v>
      </c>
      <c r="I129" s="12" t="s">
        <v>178</v>
      </c>
      <c r="J129" s="12" t="n">
        <v>0.12</v>
      </c>
      <c r="K129" s="12" t="n">
        <v>143</v>
      </c>
      <c r="L129" s="13" t="n">
        <v>5.9E-011</v>
      </c>
      <c r="M129" s="14" t="n">
        <v>537.587957122105</v>
      </c>
      <c r="N129" s="14" t="n">
        <v>1142.55754012751</v>
      </c>
      <c r="O129" s="15" t="n">
        <v>0.470512808538385</v>
      </c>
      <c r="P129" s="10" t="s">
        <v>35</v>
      </c>
      <c r="Q129" s="14" t="n">
        <v>1680.14549724962</v>
      </c>
      <c r="R129" s="10" t="s">
        <v>36</v>
      </c>
      <c r="S129" s="16" t="n">
        <v>33.5710306608467</v>
      </c>
      <c r="T129" s="17" t="n">
        <v>43.7556745234176</v>
      </c>
      <c r="U129" s="16" t="n">
        <v>1249.5550929306</v>
      </c>
      <c r="V129" s="18" t="n">
        <v>843.893775761261</v>
      </c>
      <c r="W129" s="19" t="n">
        <v>0.0268663869650693</v>
      </c>
      <c r="X129" s="20" t="s">
        <v>37</v>
      </c>
      <c r="Y129" s="16" t="n">
        <v>59811</v>
      </c>
      <c r="Z129" s="20" t="s">
        <v>37</v>
      </c>
      <c r="AA129" s="10" t="s">
        <v>38</v>
      </c>
      <c r="AB129" s="12"/>
      <c r="AC129" s="12"/>
    </row>
    <row r="130" customFormat="false" ht="90" hidden="false" customHeight="false" outlineLevel="0" collapsed="false">
      <c r="A130" s="12" t="s">
        <v>688</v>
      </c>
      <c r="B130" s="12" t="s">
        <v>689</v>
      </c>
      <c r="C130" s="12" t="n">
        <v>2495</v>
      </c>
      <c r="D130" s="12" t="s">
        <v>690</v>
      </c>
      <c r="E130" s="12" t="s">
        <v>691</v>
      </c>
      <c r="F130" s="13" t="n">
        <v>6.95984E-155</v>
      </c>
      <c r="G130" s="12" t="n">
        <v>100</v>
      </c>
      <c r="H130" s="12" t="s">
        <v>692</v>
      </c>
      <c r="I130" s="12" t="s">
        <v>693</v>
      </c>
      <c r="J130" s="12" t="n">
        <v>1.13</v>
      </c>
      <c r="K130" s="12" t="n">
        <v>343</v>
      </c>
      <c r="L130" s="13" t="n">
        <v>6.1E-031</v>
      </c>
      <c r="M130" s="14" t="n">
        <v>4425.74823177643</v>
      </c>
      <c r="N130" s="14" t="n">
        <v>6692.03552586972</v>
      </c>
      <c r="O130" s="15" t="n">
        <v>0.661345597265227</v>
      </c>
      <c r="P130" s="10" t="s">
        <v>35</v>
      </c>
      <c r="Q130" s="14" t="n">
        <v>11117.7837576462</v>
      </c>
      <c r="R130" s="10" t="s">
        <v>36</v>
      </c>
      <c r="S130" s="16" t="n">
        <v>85.1408854631376</v>
      </c>
      <c r="T130" s="17" t="n">
        <v>110.970583852389</v>
      </c>
      <c r="U130" s="16" t="n">
        <v>4913.3895694203</v>
      </c>
      <c r="V130" s="18" t="n">
        <v>3318.28416288513</v>
      </c>
      <c r="W130" s="19" t="n">
        <v>0.0173283400919465</v>
      </c>
      <c r="X130" s="20" t="s">
        <v>37</v>
      </c>
      <c r="Y130" s="16" t="n">
        <v>78497</v>
      </c>
      <c r="Z130" s="20" t="s">
        <v>37</v>
      </c>
      <c r="AA130" s="10" t="s">
        <v>38</v>
      </c>
      <c r="AB130" s="12"/>
      <c r="AC130" s="12"/>
    </row>
    <row r="131" customFormat="false" ht="60" hidden="false" customHeight="false" outlineLevel="0" collapsed="false">
      <c r="A131" s="12" t="s">
        <v>694</v>
      </c>
      <c r="B131" s="12" t="s">
        <v>695</v>
      </c>
      <c r="C131" s="12" t="n">
        <v>3209</v>
      </c>
      <c r="D131" s="12" t="s">
        <v>696</v>
      </c>
      <c r="E131" s="12" t="s">
        <v>697</v>
      </c>
      <c r="F131" s="12" t="n">
        <v>0</v>
      </c>
      <c r="G131" s="12" t="n">
        <v>90</v>
      </c>
      <c r="H131" s="12" t="s">
        <v>698</v>
      </c>
      <c r="I131" s="12" t="s">
        <v>699</v>
      </c>
      <c r="J131" s="12" t="n">
        <v>0.49</v>
      </c>
      <c r="K131" s="12" t="n">
        <v>358</v>
      </c>
      <c r="L131" s="13" t="n">
        <v>2E-032</v>
      </c>
      <c r="M131" s="14" t="n">
        <v>3600.67061455368</v>
      </c>
      <c r="N131" s="14" t="n">
        <v>4614.61085703932</v>
      </c>
      <c r="O131" s="15" t="n">
        <v>0.780276111269723</v>
      </c>
      <c r="P131" s="10" t="s">
        <v>35</v>
      </c>
      <c r="Q131" s="14" t="n">
        <v>8215.281471593</v>
      </c>
      <c r="R131" s="10" t="s">
        <v>36</v>
      </c>
      <c r="S131" s="16" t="n">
        <v>36.1344885732935</v>
      </c>
      <c r="T131" s="17" t="n">
        <v>47.0968239568282</v>
      </c>
      <c r="U131" s="16" t="n">
        <v>3024.00327733619</v>
      </c>
      <c r="V131" s="18" t="n">
        <v>2042.27693365689</v>
      </c>
      <c r="W131" s="19" t="n">
        <v>0.0119492226890455</v>
      </c>
      <c r="X131" s="20" t="s">
        <v>37</v>
      </c>
      <c r="Y131" s="16" t="n">
        <v>60713</v>
      </c>
      <c r="Z131" s="20" t="s">
        <v>37</v>
      </c>
      <c r="AA131" s="10" t="s">
        <v>38</v>
      </c>
      <c r="AB131" s="12"/>
      <c r="AC131" s="12"/>
    </row>
    <row r="132" customFormat="false" ht="90" hidden="false" customHeight="false" outlineLevel="0" collapsed="false">
      <c r="A132" s="12" t="s">
        <v>700</v>
      </c>
      <c r="B132" s="12" t="s">
        <v>701</v>
      </c>
      <c r="C132" s="12" t="n">
        <v>1989</v>
      </c>
      <c r="D132" s="12" t="s">
        <v>702</v>
      </c>
      <c r="E132" s="12" t="s">
        <v>703</v>
      </c>
      <c r="F132" s="12" t="n">
        <v>0</v>
      </c>
      <c r="G132" s="12" t="n">
        <v>79</v>
      </c>
      <c r="H132" s="12" t="s">
        <v>704</v>
      </c>
      <c r="I132" s="12" t="s">
        <v>705</v>
      </c>
      <c r="J132" s="12" t="n">
        <v>1</v>
      </c>
      <c r="K132" s="12" t="n">
        <v>448</v>
      </c>
      <c r="L132" s="13" t="n">
        <v>1.8E-041</v>
      </c>
      <c r="M132" s="14" t="n">
        <v>57.5130145395265</v>
      </c>
      <c r="N132" s="14" t="n">
        <v>21.0352922997363</v>
      </c>
      <c r="O132" s="15" t="n">
        <v>2.73412005500145</v>
      </c>
      <c r="P132" s="10" t="s">
        <v>35</v>
      </c>
      <c r="Q132" s="14" t="n">
        <v>78.5483068392628</v>
      </c>
      <c r="R132" s="10" t="s">
        <v>36</v>
      </c>
      <c r="S132" s="16" t="n">
        <v>0.0920695329616894</v>
      </c>
      <c r="T132" s="17" t="n">
        <v>0.120001216480172</v>
      </c>
      <c r="U132" s="16" t="n">
        <v>8.81714215022135</v>
      </c>
      <c r="V132" s="18" t="n">
        <v>5.95470453657483</v>
      </c>
      <c r="W132" s="19" t="n">
        <v>0.0104421060013621</v>
      </c>
      <c r="X132" s="20" t="s">
        <v>37</v>
      </c>
      <c r="Y132" s="16" t="n">
        <v>109</v>
      </c>
      <c r="Z132" s="20" t="s">
        <v>59</v>
      </c>
      <c r="AA132" s="10" t="s">
        <v>38</v>
      </c>
      <c r="AB132" s="12"/>
      <c r="AC132" s="12"/>
    </row>
    <row r="133" customFormat="false" ht="45" hidden="false" customHeight="false" outlineLevel="0" collapsed="false">
      <c r="A133" s="12" t="s">
        <v>706</v>
      </c>
      <c r="B133" s="12" t="s">
        <v>707</v>
      </c>
      <c r="C133" s="12" t="n">
        <v>3214</v>
      </c>
      <c r="D133" s="12" t="s">
        <v>708</v>
      </c>
      <c r="E133" s="12" t="s">
        <v>709</v>
      </c>
      <c r="F133" s="12" t="n">
        <v>0</v>
      </c>
      <c r="G133" s="12" t="n">
        <v>76</v>
      </c>
      <c r="H133" s="12" t="s">
        <v>710</v>
      </c>
      <c r="I133" s="12" t="s">
        <v>302</v>
      </c>
      <c r="J133" s="12" t="n">
        <v>1.57</v>
      </c>
      <c r="K133" s="12" t="n">
        <v>629</v>
      </c>
      <c r="L133" s="13" t="n">
        <v>1.7E-059</v>
      </c>
      <c r="M133" s="14" t="n">
        <v>246.211394619751</v>
      </c>
      <c r="N133" s="14" t="n">
        <v>249.218472550419</v>
      </c>
      <c r="O133" s="15" t="n">
        <v>0.987933968538145</v>
      </c>
      <c r="P133" s="10" t="s">
        <v>35</v>
      </c>
      <c r="Q133" s="14" t="n">
        <v>495.42986717017</v>
      </c>
      <c r="R133" s="10" t="s">
        <v>36</v>
      </c>
      <c r="S133" s="16" t="n">
        <v>9.50387897229044</v>
      </c>
      <c r="T133" s="17" t="n">
        <v>12.3871274380173</v>
      </c>
      <c r="U133" s="16" t="n">
        <v>65.0061911166386</v>
      </c>
      <c r="V133" s="18" t="n">
        <v>43.9022820039235</v>
      </c>
      <c r="W133" s="19" t="n">
        <v>0.146199597438926</v>
      </c>
      <c r="X133" s="20" t="s">
        <v>37</v>
      </c>
      <c r="Y133" s="16" t="n">
        <v>2073</v>
      </c>
      <c r="Z133" s="20" t="s">
        <v>37</v>
      </c>
      <c r="AA133" s="10" t="s">
        <v>38</v>
      </c>
      <c r="AB133" s="12"/>
      <c r="AC133" s="12"/>
    </row>
    <row r="134" customFormat="false" ht="75" hidden="false" customHeight="false" outlineLevel="0" collapsed="false">
      <c r="A134" s="12" t="s">
        <v>711</v>
      </c>
      <c r="B134" s="12" t="s">
        <v>712</v>
      </c>
      <c r="C134" s="12" t="n">
        <v>2065</v>
      </c>
      <c r="D134" s="12" t="s">
        <v>713</v>
      </c>
      <c r="E134" s="12" t="s">
        <v>714</v>
      </c>
      <c r="F134" s="12" t="n">
        <v>0</v>
      </c>
      <c r="G134" s="12" t="n">
        <v>98</v>
      </c>
      <c r="H134" s="12" t="s">
        <v>715</v>
      </c>
      <c r="I134" s="12" t="s">
        <v>58</v>
      </c>
      <c r="J134" s="12" t="n">
        <v>1.4</v>
      </c>
      <c r="K134" s="12" t="n">
        <v>1235</v>
      </c>
      <c r="L134" s="13" t="n">
        <v>3.6E-120</v>
      </c>
      <c r="M134" s="14" t="n">
        <v>987.404528757626</v>
      </c>
      <c r="N134" s="14" t="n">
        <v>1058.98078983676</v>
      </c>
      <c r="O134" s="15" t="n">
        <v>0.932410236553805</v>
      </c>
      <c r="P134" s="10" t="s">
        <v>35</v>
      </c>
      <c r="Q134" s="14" t="n">
        <v>2046.38531859438</v>
      </c>
      <c r="R134" s="10" t="s">
        <v>36</v>
      </c>
      <c r="S134" s="16" t="n">
        <v>22.1347819587292</v>
      </c>
      <c r="T134" s="17" t="n">
        <v>28.8499428217597</v>
      </c>
      <c r="U134" s="16" t="n">
        <v>357.915660338758</v>
      </c>
      <c r="V134" s="18" t="n">
        <v>241.720272852454</v>
      </c>
      <c r="W134" s="19" t="n">
        <v>0.0618435693419482</v>
      </c>
      <c r="X134" s="20" t="s">
        <v>37</v>
      </c>
      <c r="Y134" s="16" t="n">
        <v>5631</v>
      </c>
      <c r="Z134" s="20" t="s">
        <v>37</v>
      </c>
      <c r="AA134" s="10" t="s">
        <v>38</v>
      </c>
      <c r="AB134" s="12"/>
      <c r="AC134" s="12"/>
    </row>
    <row r="135" customFormat="false" ht="75" hidden="false" customHeight="false" outlineLevel="0" collapsed="false">
      <c r="A135" s="12" t="s">
        <v>716</v>
      </c>
      <c r="B135" s="12" t="s">
        <v>717</v>
      </c>
      <c r="C135" s="12" t="n">
        <v>3720</v>
      </c>
      <c r="D135" s="12" t="s">
        <v>718</v>
      </c>
      <c r="E135" s="12" t="s">
        <v>719</v>
      </c>
      <c r="F135" s="12" t="n">
        <v>0</v>
      </c>
      <c r="G135" s="12" t="n">
        <v>78</v>
      </c>
      <c r="H135" s="12" t="s">
        <v>720</v>
      </c>
      <c r="I135" s="12" t="s">
        <v>721</v>
      </c>
      <c r="J135" s="12" t="n">
        <v>0.22</v>
      </c>
      <c r="K135" s="12" t="n">
        <v>145</v>
      </c>
      <c r="L135" s="13" t="n">
        <v>4.3E-011</v>
      </c>
      <c r="M135" s="14" t="n">
        <v>1067.07862737112</v>
      </c>
      <c r="N135" s="14" t="n">
        <v>3092.57644241096</v>
      </c>
      <c r="O135" s="15" t="n">
        <v>0.34504519039123</v>
      </c>
      <c r="P135" s="10" t="s">
        <v>35</v>
      </c>
      <c r="Q135" s="14" t="n">
        <v>4159.65506978209</v>
      </c>
      <c r="R135" s="10" t="s">
        <v>36</v>
      </c>
      <c r="S135" s="16" t="n">
        <v>71.6260129149098</v>
      </c>
      <c r="T135" s="17" t="n">
        <v>93.3556237869717</v>
      </c>
      <c r="U135" s="16" t="n">
        <v>2467.58744501632</v>
      </c>
      <c r="V135" s="18" t="n">
        <v>1666.49849836717</v>
      </c>
      <c r="W135" s="19" t="n">
        <v>0.0290267374554728</v>
      </c>
      <c r="X135" s="20" t="s">
        <v>37</v>
      </c>
      <c r="Y135" s="16" t="n">
        <v>61711</v>
      </c>
      <c r="Z135" s="20" t="s">
        <v>37</v>
      </c>
      <c r="AA135" s="12" t="s">
        <v>45</v>
      </c>
      <c r="AB135" s="12" t="s">
        <v>242</v>
      </c>
      <c r="AC135" s="12" t="s">
        <v>722</v>
      </c>
    </row>
    <row r="136" customFormat="false" ht="75" hidden="false" customHeight="false" outlineLevel="0" collapsed="false">
      <c r="A136" s="12" t="s">
        <v>723</v>
      </c>
      <c r="B136" s="12" t="s">
        <v>724</v>
      </c>
      <c r="C136" s="12" t="n">
        <v>563</v>
      </c>
      <c r="D136" s="12" t="s">
        <v>725</v>
      </c>
      <c r="E136" s="12" t="s">
        <v>726</v>
      </c>
      <c r="F136" s="13" t="n">
        <v>9.13592E-058</v>
      </c>
      <c r="G136" s="12" t="n">
        <v>79</v>
      </c>
      <c r="H136" s="12" t="s">
        <v>727</v>
      </c>
      <c r="I136" s="12" t="s">
        <v>728</v>
      </c>
      <c r="J136" s="12" t="n">
        <v>1.24</v>
      </c>
      <c r="K136" s="12" t="n">
        <v>103</v>
      </c>
      <c r="L136" s="13" t="n">
        <v>6E-007</v>
      </c>
      <c r="M136" s="14" t="n">
        <v>2833.30766387396</v>
      </c>
      <c r="N136" s="14" t="n">
        <v>9166.30982949934</v>
      </c>
      <c r="O136" s="15" t="n">
        <v>0.309100141341034</v>
      </c>
      <c r="P136" s="10" t="s">
        <v>35</v>
      </c>
      <c r="Q136" s="14" t="n">
        <v>11999.6174933733</v>
      </c>
      <c r="R136" s="10" t="s">
        <v>36</v>
      </c>
      <c r="S136" s="16" t="n">
        <v>29.5344016630918</v>
      </c>
      <c r="T136" s="17" t="n">
        <v>38.4944293033371</v>
      </c>
      <c r="U136" s="16" t="n">
        <v>1852.51014708375</v>
      </c>
      <c r="V136" s="18" t="n">
        <v>1251.1027256846</v>
      </c>
      <c r="W136" s="19" t="n">
        <v>0.0159429095217563</v>
      </c>
      <c r="X136" s="20" t="s">
        <v>37</v>
      </c>
      <c r="Y136" s="16" t="n">
        <v>6639</v>
      </c>
      <c r="Z136" s="20" t="s">
        <v>37</v>
      </c>
      <c r="AA136" s="12" t="s">
        <v>45</v>
      </c>
      <c r="AB136" s="12" t="s">
        <v>308</v>
      </c>
      <c r="AC136" s="12" t="s">
        <v>729</v>
      </c>
    </row>
    <row r="137" customFormat="false" ht="45" hidden="false" customHeight="false" outlineLevel="0" collapsed="false">
      <c r="A137" s="12" t="s">
        <v>730</v>
      </c>
      <c r="B137" s="12" t="s">
        <v>110</v>
      </c>
      <c r="C137" s="12" t="n">
        <v>948</v>
      </c>
      <c r="D137" s="12" t="s">
        <v>731</v>
      </c>
      <c r="E137" s="12" t="s">
        <v>732</v>
      </c>
      <c r="F137" s="13" t="n">
        <v>4.15442E-057</v>
      </c>
      <c r="G137" s="12" t="n">
        <v>79</v>
      </c>
      <c r="H137" s="12" t="s">
        <v>33</v>
      </c>
      <c r="I137" s="12" t="s">
        <v>34</v>
      </c>
      <c r="J137" s="12" t="n">
        <v>0.16</v>
      </c>
      <c r="K137" s="12" t="n">
        <v>73</v>
      </c>
      <c r="L137" s="13" t="n">
        <v>0.00063</v>
      </c>
      <c r="M137" s="14" t="n">
        <v>629.507029344088</v>
      </c>
      <c r="N137" s="14" t="n">
        <v>847.866509004212</v>
      </c>
      <c r="O137" s="15" t="n">
        <v>0.742460072026457</v>
      </c>
      <c r="P137" s="10" t="s">
        <v>35</v>
      </c>
      <c r="Q137" s="14" t="n">
        <v>1477.3735383483</v>
      </c>
      <c r="R137" s="10" t="s">
        <v>36</v>
      </c>
      <c r="S137" s="16" t="n">
        <v>3.6316186286319</v>
      </c>
      <c r="T137" s="17" t="n">
        <v>4.73336443890966</v>
      </c>
      <c r="U137" s="16" t="n">
        <v>116.865499219726</v>
      </c>
      <c r="V137" s="18" t="n">
        <v>78.9257456119513</v>
      </c>
      <c r="W137" s="19" t="n">
        <v>0.0310751988643276</v>
      </c>
      <c r="X137" s="20" t="s">
        <v>37</v>
      </c>
      <c r="Y137" s="16" t="n">
        <v>751</v>
      </c>
      <c r="Z137" s="20" t="s">
        <v>37</v>
      </c>
      <c r="AA137" s="12" t="s">
        <v>45</v>
      </c>
      <c r="AB137" s="12" t="s">
        <v>329</v>
      </c>
      <c r="AC137" s="12" t="s">
        <v>733</v>
      </c>
    </row>
    <row r="138" customFormat="false" ht="30" hidden="false" customHeight="false" outlineLevel="0" collapsed="false">
      <c r="A138" s="12" t="s">
        <v>734</v>
      </c>
      <c r="B138" s="12" t="s">
        <v>735</v>
      </c>
      <c r="C138" s="12" t="n">
        <v>1000</v>
      </c>
      <c r="D138" s="12" t="s">
        <v>736</v>
      </c>
      <c r="E138" s="12" t="s">
        <v>737</v>
      </c>
      <c r="F138" s="13" t="n">
        <v>6.65605E-089</v>
      </c>
      <c r="G138" s="12" t="n">
        <v>100</v>
      </c>
      <c r="H138" s="12" t="s">
        <v>143</v>
      </c>
      <c r="I138" s="12" t="s">
        <v>144</v>
      </c>
      <c r="J138" s="12" t="n">
        <v>0.9</v>
      </c>
      <c r="K138" s="12" t="n">
        <v>122</v>
      </c>
      <c r="L138" s="13" t="n">
        <v>8.7E-009</v>
      </c>
      <c r="M138" s="14" t="n">
        <v>1746.24168684417</v>
      </c>
      <c r="N138" s="14" t="n">
        <v>1587.56506279955</v>
      </c>
      <c r="O138" s="15" t="n">
        <v>1.09994968254392</v>
      </c>
      <c r="P138" s="10" t="s">
        <v>35</v>
      </c>
      <c r="Q138" s="14" t="n">
        <v>3333.80674964372</v>
      </c>
      <c r="R138" s="10" t="s">
        <v>36</v>
      </c>
      <c r="S138" s="16" t="n">
        <v>8.86331297134273</v>
      </c>
      <c r="T138" s="17" t="n">
        <v>11.5522291076266</v>
      </c>
      <c r="U138" s="16" t="n">
        <v>82.1217598443929</v>
      </c>
      <c r="V138" s="18" t="n">
        <v>55.4613737155909</v>
      </c>
      <c r="W138" s="19" t="n">
        <v>0.107928921495804</v>
      </c>
      <c r="X138" s="20" t="s">
        <v>37</v>
      </c>
      <c r="Y138" s="16" t="n">
        <v>729</v>
      </c>
      <c r="Z138" s="20" t="s">
        <v>37</v>
      </c>
      <c r="AA138" s="10" t="s">
        <v>38</v>
      </c>
      <c r="AB138" s="12"/>
      <c r="AC138" s="12"/>
    </row>
    <row r="139" customFormat="false" ht="15" hidden="false" customHeight="false" outlineLevel="0" collapsed="false">
      <c r="A139" s="12" t="s">
        <v>738</v>
      </c>
      <c r="B139" s="12" t="s">
        <v>33</v>
      </c>
      <c r="C139" s="12" t="n">
        <v>2064</v>
      </c>
      <c r="D139" s="12"/>
      <c r="E139" s="12"/>
      <c r="F139" s="12"/>
      <c r="G139" s="12"/>
      <c r="H139" s="12" t="s">
        <v>33</v>
      </c>
      <c r="I139" s="12" t="s">
        <v>151</v>
      </c>
      <c r="J139" s="12" t="n">
        <v>0.23</v>
      </c>
      <c r="K139" s="12" t="n">
        <v>121</v>
      </c>
      <c r="L139" s="13" t="n">
        <v>1E-008</v>
      </c>
      <c r="M139" s="14" t="n">
        <v>1240.76346942779</v>
      </c>
      <c r="N139" s="14" t="n">
        <v>2843.33556822691</v>
      </c>
      <c r="O139" s="15" t="n">
        <v>0.436376023742259</v>
      </c>
      <c r="P139" s="10" t="s">
        <v>35</v>
      </c>
      <c r="Q139" s="14" t="n">
        <v>4084.09903765471</v>
      </c>
      <c r="R139" s="10" t="s">
        <v>36</v>
      </c>
      <c r="S139" s="16" t="n">
        <v>21.3469903271456</v>
      </c>
      <c r="T139" s="17" t="n">
        <v>27.8231541427918</v>
      </c>
      <c r="U139" s="16" t="n">
        <v>166.503655670368</v>
      </c>
      <c r="V139" s="18" t="n">
        <v>112.44914246412</v>
      </c>
      <c r="W139" s="19" t="n">
        <v>0.12820733719749</v>
      </c>
      <c r="X139" s="20" t="s">
        <v>37</v>
      </c>
      <c r="Y139" s="16" t="n">
        <v>3241</v>
      </c>
      <c r="Z139" s="20" t="s">
        <v>37</v>
      </c>
      <c r="AA139" s="12" t="s">
        <v>45</v>
      </c>
      <c r="AB139" s="12" t="s">
        <v>341</v>
      </c>
      <c r="AC139" s="12" t="s">
        <v>599</v>
      </c>
    </row>
    <row r="140" customFormat="false" ht="60" hidden="false" customHeight="false" outlineLevel="0" collapsed="false">
      <c r="A140" s="12" t="s">
        <v>739</v>
      </c>
      <c r="B140" s="12" t="s">
        <v>740</v>
      </c>
      <c r="C140" s="12" t="n">
        <v>9033</v>
      </c>
      <c r="D140" s="12" t="s">
        <v>741</v>
      </c>
      <c r="E140" s="12" t="s">
        <v>742</v>
      </c>
      <c r="F140" s="12" t="n">
        <v>0</v>
      </c>
      <c r="G140" s="12" t="n">
        <v>80</v>
      </c>
      <c r="H140" s="12" t="s">
        <v>743</v>
      </c>
      <c r="I140" s="12" t="s">
        <v>744</v>
      </c>
      <c r="J140" s="12" t="n">
        <v>0.03</v>
      </c>
      <c r="K140" s="12" t="n">
        <v>61</v>
      </c>
      <c r="L140" s="13" t="n">
        <v>0.01</v>
      </c>
      <c r="M140" s="14" t="n">
        <v>578.841997476221</v>
      </c>
      <c r="N140" s="14" t="n">
        <v>2878.98260074438</v>
      </c>
      <c r="O140" s="15" t="n">
        <v>0.201057831098582</v>
      </c>
      <c r="P140" s="10" t="s">
        <v>35</v>
      </c>
      <c r="Q140" s="14" t="n">
        <v>3457.8245982206</v>
      </c>
      <c r="R140" s="10" t="s">
        <v>36</v>
      </c>
      <c r="S140" s="16" t="n">
        <v>17.3658794961454</v>
      </c>
      <c r="T140" s="17" t="n">
        <v>22.6342699669461</v>
      </c>
      <c r="U140" s="16" t="n">
        <v>178.521871866112</v>
      </c>
      <c r="V140" s="18" t="n">
        <v>120.565709633283</v>
      </c>
      <c r="W140" s="19" t="n">
        <v>0.0972759209536493</v>
      </c>
      <c r="X140" s="20" t="s">
        <v>37</v>
      </c>
      <c r="Y140" s="16" t="n">
        <v>13846</v>
      </c>
      <c r="Z140" s="20" t="s">
        <v>37</v>
      </c>
      <c r="AA140" s="10" t="s">
        <v>38</v>
      </c>
      <c r="AB140" s="12"/>
      <c r="AC140" s="12"/>
    </row>
    <row r="141" customFormat="false" ht="15" hidden="false" customHeight="false" outlineLevel="0" collapsed="false">
      <c r="A141" s="12" t="s">
        <v>745</v>
      </c>
      <c r="B141" s="12" t="s">
        <v>33</v>
      </c>
      <c r="C141" s="12" t="n">
        <v>281</v>
      </c>
      <c r="D141" s="12"/>
      <c r="E141" s="12"/>
      <c r="F141" s="12"/>
      <c r="G141" s="12"/>
      <c r="H141" s="12" t="s">
        <v>33</v>
      </c>
      <c r="I141" s="12" t="s">
        <v>151</v>
      </c>
      <c r="J141" s="12" t="n">
        <v>0.44</v>
      </c>
      <c r="K141" s="12" t="n">
        <v>113</v>
      </c>
      <c r="L141" s="13" t="n">
        <v>6.1E-008</v>
      </c>
      <c r="M141" s="14" t="n">
        <v>1527.69646369618</v>
      </c>
      <c r="N141" s="14" t="n">
        <v>38.0506728681706</v>
      </c>
      <c r="O141" s="15" t="n">
        <v>40.1489999661503</v>
      </c>
      <c r="P141" s="10" t="s">
        <v>132</v>
      </c>
      <c r="Q141" s="14" t="n">
        <v>1565.74713656435</v>
      </c>
      <c r="R141" s="10" t="s">
        <v>36</v>
      </c>
      <c r="S141" s="16" t="n">
        <v>92.2800150541257</v>
      </c>
      <c r="T141" s="17" t="n">
        <v>120.275553780766</v>
      </c>
      <c r="U141" s="16" t="n">
        <v>297994.804537105</v>
      </c>
      <c r="V141" s="18" t="n">
        <v>201252.399498661</v>
      </c>
      <c r="W141" s="19" t="n">
        <v>0.000309669878968092</v>
      </c>
      <c r="X141" s="20" t="s">
        <v>37</v>
      </c>
      <c r="Y141" s="16" t="n">
        <v>497284</v>
      </c>
      <c r="Z141" s="20" t="s">
        <v>37</v>
      </c>
      <c r="AA141" s="12" t="s">
        <v>45</v>
      </c>
      <c r="AB141" s="12" t="s">
        <v>179</v>
      </c>
      <c r="AC141" s="12" t="s">
        <v>746</v>
      </c>
    </row>
    <row r="142" customFormat="false" ht="45" hidden="false" customHeight="false" outlineLevel="0" collapsed="false">
      <c r="A142" s="12" t="s">
        <v>747</v>
      </c>
      <c r="B142" s="12" t="s">
        <v>110</v>
      </c>
      <c r="C142" s="12" t="n">
        <v>2019</v>
      </c>
      <c r="D142" s="12" t="s">
        <v>111</v>
      </c>
      <c r="E142" s="12" t="s">
        <v>112</v>
      </c>
      <c r="F142" s="12" t="n">
        <v>0</v>
      </c>
      <c r="G142" s="12" t="n">
        <v>67</v>
      </c>
      <c r="H142" s="12" t="s">
        <v>33</v>
      </c>
      <c r="I142" s="12" t="s">
        <v>34</v>
      </c>
      <c r="J142" s="12" t="n">
        <v>0.47</v>
      </c>
      <c r="K142" s="12" t="n">
        <v>371</v>
      </c>
      <c r="L142" s="13" t="n">
        <v>1E-033</v>
      </c>
      <c r="M142" s="14" t="n">
        <v>22.2369137603935</v>
      </c>
      <c r="N142" s="14" t="n">
        <v>18.4202064318642</v>
      </c>
      <c r="O142" s="15" t="n">
        <v>1.20720220170427</v>
      </c>
      <c r="P142" s="10" t="s">
        <v>35</v>
      </c>
      <c r="Q142" s="14" t="n">
        <v>40.6571201922577</v>
      </c>
      <c r="R142" s="10" t="s">
        <v>121</v>
      </c>
      <c r="S142" s="16" t="n">
        <v>0.199543270100922</v>
      </c>
      <c r="T142" s="17" t="n">
        <v>0.260079902463564</v>
      </c>
      <c r="U142" s="16" t="n">
        <v>0.918725250050924</v>
      </c>
      <c r="V142" s="18" t="n">
        <v>0.620466055909822</v>
      </c>
      <c r="W142" s="19" t="n">
        <v>0.217195804828332</v>
      </c>
      <c r="X142" s="20" t="s">
        <v>121</v>
      </c>
      <c r="Y142" s="16" t="n">
        <v>22</v>
      </c>
      <c r="Z142" s="20" t="s">
        <v>121</v>
      </c>
      <c r="AA142" s="10" t="s">
        <v>38</v>
      </c>
      <c r="AB142" s="12"/>
      <c r="AC142" s="12"/>
    </row>
    <row r="143" customFormat="false" ht="15" hidden="false" customHeight="false" outlineLevel="0" collapsed="false">
      <c r="A143" s="12" t="s">
        <v>748</v>
      </c>
      <c r="B143" s="12" t="s">
        <v>33</v>
      </c>
      <c r="C143" s="12" t="n">
        <v>495</v>
      </c>
      <c r="D143" s="12"/>
      <c r="E143" s="12"/>
      <c r="F143" s="12"/>
      <c r="G143" s="12"/>
      <c r="H143" s="12" t="s">
        <v>33</v>
      </c>
      <c r="I143" s="12" t="s">
        <v>151</v>
      </c>
      <c r="J143" s="12" t="n">
        <v>0.21</v>
      </c>
      <c r="K143" s="12" t="n">
        <v>91</v>
      </c>
      <c r="L143" s="13" t="n">
        <v>9.4E-006</v>
      </c>
      <c r="M143" s="14" t="n">
        <v>107.265801213032</v>
      </c>
      <c r="N143" s="14" t="n">
        <v>7.51321147190581</v>
      </c>
      <c r="O143" s="15" t="n">
        <v>14.2769575452697</v>
      </c>
      <c r="P143" s="10" t="s">
        <v>132</v>
      </c>
      <c r="Q143" s="14" t="n">
        <v>114.779012684938</v>
      </c>
      <c r="R143" s="10" t="s">
        <v>36</v>
      </c>
      <c r="S143" s="16" t="n">
        <v>1162.75952370524</v>
      </c>
      <c r="T143" s="17" t="n">
        <v>1515.51281765049</v>
      </c>
      <c r="U143" s="16" t="n">
        <v>81.0776298631718</v>
      </c>
      <c r="V143" s="18" t="n">
        <v>54.7562148976858</v>
      </c>
      <c r="W143" s="19" t="n">
        <v>14.3413112305767</v>
      </c>
      <c r="X143" s="20" t="s">
        <v>152</v>
      </c>
      <c r="Y143" s="16" t="n">
        <v>15953</v>
      </c>
      <c r="Z143" s="20" t="s">
        <v>152</v>
      </c>
      <c r="AA143" s="12" t="s">
        <v>45</v>
      </c>
      <c r="AB143" s="12" t="s">
        <v>749</v>
      </c>
      <c r="AC143" s="12" t="s">
        <v>750</v>
      </c>
    </row>
    <row r="144" customFormat="false" ht="15" hidden="false" customHeight="false" outlineLevel="0" collapsed="false">
      <c r="A144" s="12" t="s">
        <v>751</v>
      </c>
      <c r="B144" s="12" t="s">
        <v>33</v>
      </c>
      <c r="C144" s="12" t="n">
        <v>1132</v>
      </c>
      <c r="D144" s="12"/>
      <c r="E144" s="12"/>
      <c r="F144" s="12"/>
      <c r="G144" s="12"/>
      <c r="H144" s="12" t="s">
        <v>33</v>
      </c>
      <c r="I144" s="12" t="s">
        <v>151</v>
      </c>
      <c r="J144" s="12" t="n">
        <v>1.28</v>
      </c>
      <c r="K144" s="12" t="n">
        <v>199</v>
      </c>
      <c r="L144" s="13" t="n">
        <v>1.6E-016</v>
      </c>
      <c r="M144" s="14" t="n">
        <v>301.351675863781</v>
      </c>
      <c r="N144" s="14" t="n">
        <v>44.3525050008927</v>
      </c>
      <c r="O144" s="15" t="n">
        <v>6.79446799809201</v>
      </c>
      <c r="P144" s="10" t="s">
        <v>132</v>
      </c>
      <c r="Q144" s="14" t="n">
        <v>345.704180864674</v>
      </c>
      <c r="R144" s="10" t="s">
        <v>36</v>
      </c>
      <c r="S144" s="16" t="n">
        <v>2195.31550875926</v>
      </c>
      <c r="T144" s="17" t="n">
        <v>2861.32147231069</v>
      </c>
      <c r="U144" s="16" t="n">
        <v>255.772091431681</v>
      </c>
      <c r="V144" s="18" t="n">
        <v>172.73706233025</v>
      </c>
      <c r="W144" s="19" t="n">
        <v>8.58309245731626</v>
      </c>
      <c r="X144" s="20" t="s">
        <v>152</v>
      </c>
      <c r="Y144" s="16" t="n">
        <v>69569</v>
      </c>
      <c r="Z144" s="20" t="s">
        <v>152</v>
      </c>
      <c r="AA144" s="12" t="s">
        <v>45</v>
      </c>
      <c r="AB144" s="12" t="s">
        <v>264</v>
      </c>
      <c r="AC144" s="12" t="s">
        <v>752</v>
      </c>
    </row>
    <row r="145" customFormat="false" ht="30" hidden="false" customHeight="false" outlineLevel="0" collapsed="false">
      <c r="A145" s="12" t="s">
        <v>753</v>
      </c>
      <c r="B145" s="12" t="s">
        <v>754</v>
      </c>
      <c r="C145" s="12" t="n">
        <v>2337</v>
      </c>
      <c r="D145" s="12" t="s">
        <v>755</v>
      </c>
      <c r="E145" s="12" t="s">
        <v>756</v>
      </c>
      <c r="F145" s="12" t="n">
        <v>0</v>
      </c>
      <c r="G145" s="12" t="n">
        <v>78</v>
      </c>
      <c r="H145" s="12" t="s">
        <v>314</v>
      </c>
      <c r="I145" s="12" t="s">
        <v>186</v>
      </c>
      <c r="J145" s="12" t="n">
        <v>0.04</v>
      </c>
      <c r="K145" s="12" t="n">
        <v>61</v>
      </c>
      <c r="L145" s="13" t="n">
        <v>0.01</v>
      </c>
      <c r="M145" s="14" t="n">
        <v>51.6681959887616</v>
      </c>
      <c r="N145" s="14" t="n">
        <v>19.8921677288905</v>
      </c>
      <c r="O145" s="15" t="n">
        <v>2.59741405225138</v>
      </c>
      <c r="P145" s="10" t="s">
        <v>35</v>
      </c>
      <c r="Q145" s="14" t="n">
        <v>71.5603637176521</v>
      </c>
      <c r="R145" s="10" t="s">
        <v>36</v>
      </c>
      <c r="S145" s="16" t="n">
        <v>0.908970942364263</v>
      </c>
      <c r="T145" s="17" t="n">
        <v>1.18473088023839</v>
      </c>
      <c r="U145" s="16" t="n">
        <v>8.73083828771116</v>
      </c>
      <c r="V145" s="18" t="n">
        <v>5.89641875725341</v>
      </c>
      <c r="W145" s="19" t="n">
        <v>0.104110385785482</v>
      </c>
      <c r="X145" s="20" t="s">
        <v>37</v>
      </c>
      <c r="Y145" s="16" t="n">
        <v>179</v>
      </c>
      <c r="Z145" s="20" t="s">
        <v>37</v>
      </c>
      <c r="AA145" s="10" t="s">
        <v>38</v>
      </c>
      <c r="AB145" s="12"/>
      <c r="AC145" s="12"/>
    </row>
    <row r="146" customFormat="false" ht="45" hidden="false" customHeight="false" outlineLevel="0" collapsed="false">
      <c r="A146" s="12" t="s">
        <v>757</v>
      </c>
      <c r="B146" s="12" t="s">
        <v>758</v>
      </c>
      <c r="C146" s="12" t="n">
        <v>2403</v>
      </c>
      <c r="D146" s="12" t="s">
        <v>759</v>
      </c>
      <c r="E146" s="12" t="s">
        <v>760</v>
      </c>
      <c r="F146" s="13" t="n">
        <v>2.98005E-032</v>
      </c>
      <c r="G146" s="12" t="n">
        <v>54</v>
      </c>
      <c r="H146" s="12" t="s">
        <v>87</v>
      </c>
      <c r="I146" s="12" t="s">
        <v>178</v>
      </c>
      <c r="J146" s="12" t="n">
        <v>0.32</v>
      </c>
      <c r="K146" s="12" t="n">
        <v>183</v>
      </c>
      <c r="L146" s="13" t="n">
        <v>5.6E-015</v>
      </c>
      <c r="M146" s="14" t="n">
        <v>442.942781866202</v>
      </c>
      <c r="N146" s="14" t="n">
        <v>228.280629460059</v>
      </c>
      <c r="O146" s="15" t="n">
        <v>1.94034326483974</v>
      </c>
      <c r="P146" s="10" t="s">
        <v>35</v>
      </c>
      <c r="Q146" s="14" t="n">
        <v>671.223411326261</v>
      </c>
      <c r="R146" s="10" t="s">
        <v>36</v>
      </c>
      <c r="S146" s="16" t="n">
        <v>9.09915952836436</v>
      </c>
      <c r="T146" s="17" t="n">
        <v>11.8596258417561</v>
      </c>
      <c r="U146" s="16" t="n">
        <v>173.680363282099</v>
      </c>
      <c r="V146" s="18" t="n">
        <v>117.295970681829</v>
      </c>
      <c r="W146" s="19" t="n">
        <v>0.0523902608010159</v>
      </c>
      <c r="X146" s="20" t="s">
        <v>37</v>
      </c>
      <c r="Y146" s="16" t="n">
        <v>3072</v>
      </c>
      <c r="Z146" s="20" t="s">
        <v>37</v>
      </c>
      <c r="AA146" s="10" t="s">
        <v>38</v>
      </c>
      <c r="AB146" s="12"/>
      <c r="AC146" s="12"/>
    </row>
    <row r="147" customFormat="false" ht="60" hidden="false" customHeight="false" outlineLevel="0" collapsed="false">
      <c r="A147" s="12" t="s">
        <v>761</v>
      </c>
      <c r="B147" s="12" t="s">
        <v>762</v>
      </c>
      <c r="C147" s="12" t="n">
        <v>903</v>
      </c>
      <c r="D147" s="12" t="s">
        <v>763</v>
      </c>
      <c r="E147" s="12" t="s">
        <v>764</v>
      </c>
      <c r="F147" s="13" t="n">
        <v>2.4493E-081</v>
      </c>
      <c r="G147" s="12" t="n">
        <v>63</v>
      </c>
      <c r="H147" s="12" t="s">
        <v>314</v>
      </c>
      <c r="I147" s="12" t="s">
        <v>186</v>
      </c>
      <c r="J147" s="12" t="n">
        <v>0.4</v>
      </c>
      <c r="K147" s="12" t="n">
        <v>54</v>
      </c>
      <c r="L147" s="13" t="n">
        <v>0.045</v>
      </c>
      <c r="M147" s="14" t="n">
        <v>31.7838865047146</v>
      </c>
      <c r="N147" s="14" t="n">
        <v>5.14817231256004</v>
      </c>
      <c r="O147" s="15" t="n">
        <v>6.17381947903553</v>
      </c>
      <c r="P147" s="10" t="s">
        <v>132</v>
      </c>
      <c r="Q147" s="14" t="n">
        <v>36.9320588172746</v>
      </c>
      <c r="R147" s="10" t="s">
        <v>121</v>
      </c>
      <c r="S147" s="16" t="n">
        <v>0</v>
      </c>
      <c r="T147" s="17" t="n">
        <v>0</v>
      </c>
      <c r="U147" s="16" t="n">
        <v>0.186741798032097</v>
      </c>
      <c r="V147" s="18" t="n">
        <v>0.126117081131776</v>
      </c>
      <c r="W147" s="19" t="n">
        <v>0</v>
      </c>
      <c r="X147" s="20" t="s">
        <v>121</v>
      </c>
      <c r="Y147" s="16" t="n">
        <v>1</v>
      </c>
      <c r="Z147" s="20" t="s">
        <v>121</v>
      </c>
      <c r="AA147" s="10" t="s">
        <v>38</v>
      </c>
      <c r="AB147" s="12"/>
      <c r="AC147" s="12"/>
    </row>
    <row r="148" customFormat="false" ht="45" hidden="false" customHeight="false" outlineLevel="0" collapsed="false">
      <c r="A148" s="12" t="s">
        <v>765</v>
      </c>
      <c r="B148" s="12" t="s">
        <v>766</v>
      </c>
      <c r="C148" s="12" t="n">
        <v>3034</v>
      </c>
      <c r="D148" s="12" t="s">
        <v>767</v>
      </c>
      <c r="E148" s="12" t="s">
        <v>768</v>
      </c>
      <c r="F148" s="13" t="n">
        <v>8.44687E-080</v>
      </c>
      <c r="G148" s="12" t="n">
        <v>98</v>
      </c>
      <c r="H148" s="12" t="s">
        <v>33</v>
      </c>
      <c r="I148" s="12" t="s">
        <v>34</v>
      </c>
      <c r="J148" s="12" t="n">
        <v>0.07</v>
      </c>
      <c r="K148" s="12" t="n">
        <v>108</v>
      </c>
      <c r="L148" s="13" t="n">
        <v>1.8E-007</v>
      </c>
      <c r="M148" s="14" t="n">
        <v>71.4210329033841</v>
      </c>
      <c r="N148" s="14" t="n">
        <v>5.20959744034998</v>
      </c>
      <c r="O148" s="15" t="n">
        <v>13.7095109019759</v>
      </c>
      <c r="P148" s="10" t="s">
        <v>132</v>
      </c>
      <c r="Q148" s="14" t="n">
        <v>76.630630343734</v>
      </c>
      <c r="R148" s="10" t="s">
        <v>121</v>
      </c>
      <c r="S148" s="16" t="n">
        <v>0</v>
      </c>
      <c r="T148" s="17" t="n">
        <v>0</v>
      </c>
      <c r="U148" s="16" t="n">
        <v>1.50064330185252</v>
      </c>
      <c r="V148" s="18" t="n">
        <v>1.01346755276</v>
      </c>
      <c r="W148" s="19" t="n">
        <v>0</v>
      </c>
      <c r="X148" s="20" t="s">
        <v>121</v>
      </c>
      <c r="Y148" s="16" t="n">
        <v>27</v>
      </c>
      <c r="Z148" s="20" t="s">
        <v>121</v>
      </c>
      <c r="AA148" s="10" t="s">
        <v>38</v>
      </c>
      <c r="AB148" s="12"/>
      <c r="AC148" s="12"/>
    </row>
    <row r="149" customFormat="false" ht="90" hidden="false" customHeight="false" outlineLevel="0" collapsed="false">
      <c r="A149" s="12" t="s">
        <v>769</v>
      </c>
      <c r="B149" s="12" t="s">
        <v>770</v>
      </c>
      <c r="C149" s="12" t="n">
        <v>1390</v>
      </c>
      <c r="D149" s="12" t="s">
        <v>771</v>
      </c>
      <c r="E149" s="12" t="s">
        <v>772</v>
      </c>
      <c r="F149" s="13" t="n">
        <v>9.718E-147</v>
      </c>
      <c r="G149" s="12" t="n">
        <v>77</v>
      </c>
      <c r="H149" s="12" t="s">
        <v>33</v>
      </c>
      <c r="I149" s="12" t="s">
        <v>34</v>
      </c>
      <c r="J149" s="12" t="n">
        <v>0.76</v>
      </c>
      <c r="K149" s="12" t="n">
        <v>305</v>
      </c>
      <c r="L149" s="13" t="n">
        <v>3.6E-027</v>
      </c>
      <c r="M149" s="14" t="n">
        <v>305.444292615577</v>
      </c>
      <c r="N149" s="14" t="n">
        <v>430.097574340924</v>
      </c>
      <c r="O149" s="15" t="n">
        <v>0.710174413523805</v>
      </c>
      <c r="P149" s="10" t="s">
        <v>35</v>
      </c>
      <c r="Q149" s="14" t="n">
        <v>735.541866956501</v>
      </c>
      <c r="R149" s="10" t="s">
        <v>36</v>
      </c>
      <c r="S149" s="16" t="n">
        <v>23.108167774147</v>
      </c>
      <c r="T149" s="17" t="n">
        <v>30.118630499401</v>
      </c>
      <c r="U149" s="16" t="n">
        <v>141.574599646059</v>
      </c>
      <c r="V149" s="18" t="n">
        <v>95.6131699379472</v>
      </c>
      <c r="W149" s="19" t="n">
        <v>0.163222554271163</v>
      </c>
      <c r="X149" s="20" t="s">
        <v>37</v>
      </c>
      <c r="Y149" s="16" t="n">
        <v>2044</v>
      </c>
      <c r="Z149" s="20" t="s">
        <v>37</v>
      </c>
      <c r="AA149" s="10" t="s">
        <v>38</v>
      </c>
      <c r="AB149" s="12"/>
      <c r="AC149" s="12"/>
    </row>
    <row r="150" customFormat="false" ht="45" hidden="false" customHeight="false" outlineLevel="0" collapsed="false">
      <c r="A150" s="12" t="s">
        <v>773</v>
      </c>
      <c r="B150" s="12" t="s">
        <v>774</v>
      </c>
      <c r="C150" s="12" t="n">
        <v>1320</v>
      </c>
      <c r="D150" s="12" t="s">
        <v>775</v>
      </c>
      <c r="E150" s="12" t="s">
        <v>776</v>
      </c>
      <c r="F150" s="13" t="n">
        <v>1.84546E-112</v>
      </c>
      <c r="G150" s="12" t="n">
        <v>84</v>
      </c>
      <c r="H150" s="12" t="s">
        <v>33</v>
      </c>
      <c r="I150" s="12" t="s">
        <v>34</v>
      </c>
      <c r="J150" s="12" t="n">
        <v>2.17</v>
      </c>
      <c r="K150" s="12" t="n">
        <v>847</v>
      </c>
      <c r="L150" s="13" t="n">
        <v>2.3E-081</v>
      </c>
      <c r="M150" s="14" t="n">
        <v>27.4894500212935</v>
      </c>
      <c r="N150" s="14" t="n">
        <v>3.16963608971026</v>
      </c>
      <c r="O150" s="15" t="n">
        <v>8.6727464110261</v>
      </c>
      <c r="P150" s="10" t="s">
        <v>132</v>
      </c>
      <c r="Q150" s="14" t="n">
        <v>30.6590861110037</v>
      </c>
      <c r="R150" s="10" t="s">
        <v>121</v>
      </c>
      <c r="S150" s="16" t="n">
        <v>0</v>
      </c>
      <c r="T150" s="17" t="n">
        <v>0</v>
      </c>
      <c r="U150" s="16" t="n">
        <v>1.53298039657258</v>
      </c>
      <c r="V150" s="18" t="n">
        <v>1.03530658419994</v>
      </c>
      <c r="W150" s="19" t="n">
        <v>0</v>
      </c>
      <c r="X150" s="20" t="s">
        <v>121</v>
      </c>
      <c r="Y150" s="16" t="n">
        <v>12</v>
      </c>
      <c r="Z150" s="20" t="s">
        <v>121</v>
      </c>
      <c r="AA150" s="10" t="s">
        <v>38</v>
      </c>
      <c r="AB150" s="12"/>
      <c r="AC150" s="12"/>
    </row>
    <row r="151" customFormat="false" ht="45" hidden="false" customHeight="false" outlineLevel="0" collapsed="false">
      <c r="A151" s="12" t="s">
        <v>777</v>
      </c>
      <c r="B151" s="12" t="s">
        <v>774</v>
      </c>
      <c r="C151" s="12" t="n">
        <v>852</v>
      </c>
      <c r="D151" s="12" t="s">
        <v>775</v>
      </c>
      <c r="E151" s="12" t="s">
        <v>776</v>
      </c>
      <c r="F151" s="13" t="n">
        <v>1.40427E-130</v>
      </c>
      <c r="G151" s="12" t="n">
        <v>88</v>
      </c>
      <c r="H151" s="12" t="s">
        <v>33</v>
      </c>
      <c r="I151" s="12" t="s">
        <v>34</v>
      </c>
      <c r="J151" s="12" t="n">
        <v>0.54</v>
      </c>
      <c r="K151" s="12" t="n">
        <v>126</v>
      </c>
      <c r="L151" s="13" t="n">
        <v>3.1E-009</v>
      </c>
      <c r="M151" s="14" t="n">
        <v>24.0617450651888</v>
      </c>
      <c r="N151" s="14" t="n">
        <v>6.00197131228391</v>
      </c>
      <c r="O151" s="15" t="n">
        <v>4.00897368768541</v>
      </c>
      <c r="P151" s="10" t="s">
        <v>35</v>
      </c>
      <c r="Q151" s="14" t="n">
        <v>30.0637163774727</v>
      </c>
      <c r="R151" s="10" t="s">
        <v>121</v>
      </c>
      <c r="S151" s="16" t="n">
        <v>0</v>
      </c>
      <c r="T151" s="17" t="n">
        <v>0</v>
      </c>
      <c r="U151" s="16" t="n">
        <v>0.791680017009311</v>
      </c>
      <c r="V151" s="18" t="n">
        <v>0.534665372122036</v>
      </c>
      <c r="W151" s="19" t="n">
        <v>0</v>
      </c>
      <c r="X151" s="20" t="s">
        <v>121</v>
      </c>
      <c r="Y151" s="16" t="n">
        <v>4</v>
      </c>
      <c r="Z151" s="20" t="s">
        <v>121</v>
      </c>
      <c r="AA151" s="10" t="s">
        <v>38</v>
      </c>
      <c r="AB151" s="12"/>
      <c r="AC151" s="12"/>
    </row>
    <row r="152" customFormat="false" ht="45" hidden="false" customHeight="false" outlineLevel="0" collapsed="false">
      <c r="A152" s="12" t="s">
        <v>778</v>
      </c>
      <c r="B152" s="12" t="s">
        <v>774</v>
      </c>
      <c r="C152" s="12" t="n">
        <v>1218</v>
      </c>
      <c r="D152" s="12" t="s">
        <v>779</v>
      </c>
      <c r="E152" s="12" t="s">
        <v>780</v>
      </c>
      <c r="F152" s="13" t="n">
        <v>3.15963E-020</v>
      </c>
      <c r="G152" s="12" t="n">
        <v>59</v>
      </c>
      <c r="H152" s="12" t="s">
        <v>33</v>
      </c>
      <c r="I152" s="12" t="s">
        <v>34</v>
      </c>
      <c r="J152" s="12" t="n">
        <v>0.48</v>
      </c>
      <c r="K152" s="12" t="n">
        <v>132</v>
      </c>
      <c r="L152" s="13" t="n">
        <v>7.1E-010</v>
      </c>
      <c r="M152" s="14" t="n">
        <v>44.6031264435003</v>
      </c>
      <c r="N152" s="14" t="n">
        <v>12.2135950035907</v>
      </c>
      <c r="O152" s="15" t="n">
        <v>3.65192446862593</v>
      </c>
      <c r="P152" s="10" t="s">
        <v>35</v>
      </c>
      <c r="Q152" s="14" t="n">
        <v>56.816721447091</v>
      </c>
      <c r="R152" s="10" t="s">
        <v>121</v>
      </c>
      <c r="S152" s="16" t="n">
        <v>0</v>
      </c>
      <c r="T152" s="17" t="n">
        <v>0</v>
      </c>
      <c r="U152" s="16" t="n">
        <v>0.276893010875178</v>
      </c>
      <c r="V152" s="18" t="n">
        <v>0.187001189264357</v>
      </c>
      <c r="W152" s="19" t="n">
        <v>0</v>
      </c>
      <c r="X152" s="20" t="s">
        <v>121</v>
      </c>
      <c r="Y152" s="16" t="n">
        <v>2</v>
      </c>
      <c r="Z152" s="20" t="s">
        <v>121</v>
      </c>
      <c r="AA152" s="10" t="s">
        <v>38</v>
      </c>
      <c r="AB152" s="12"/>
      <c r="AC152" s="12"/>
    </row>
    <row r="153" customFormat="false" ht="90" hidden="false" customHeight="false" outlineLevel="0" collapsed="false">
      <c r="A153" s="12" t="s">
        <v>781</v>
      </c>
      <c r="B153" s="12" t="s">
        <v>782</v>
      </c>
      <c r="C153" s="12" t="n">
        <v>3795</v>
      </c>
      <c r="D153" s="12" t="s">
        <v>783</v>
      </c>
      <c r="E153" s="12" t="s">
        <v>784</v>
      </c>
      <c r="F153" s="12" t="n">
        <v>0</v>
      </c>
      <c r="G153" s="12" t="n">
        <v>75</v>
      </c>
      <c r="H153" s="12" t="s">
        <v>785</v>
      </c>
      <c r="I153" s="12" t="s">
        <v>217</v>
      </c>
      <c r="J153" s="12" t="n">
        <v>0.17</v>
      </c>
      <c r="K153" s="12" t="n">
        <v>64</v>
      </c>
      <c r="L153" s="13" t="n">
        <v>0.0046</v>
      </c>
      <c r="M153" s="14" t="n">
        <v>1112.11065111937</v>
      </c>
      <c r="N153" s="14" t="n">
        <v>4397.8011693406</v>
      </c>
      <c r="O153" s="15" t="n">
        <v>0.252878792900525</v>
      </c>
      <c r="P153" s="10" t="s">
        <v>35</v>
      </c>
      <c r="Q153" s="14" t="n">
        <v>5509.91182045997</v>
      </c>
      <c r="R153" s="10" t="s">
        <v>36</v>
      </c>
      <c r="S153" s="16" t="n">
        <v>13.8297754635113</v>
      </c>
      <c r="T153" s="17" t="n">
        <v>18.0253969568799</v>
      </c>
      <c r="U153" s="16" t="n">
        <v>4059.73199805372</v>
      </c>
      <c r="V153" s="18" t="n">
        <v>2741.76191493993</v>
      </c>
      <c r="W153" s="19" t="n">
        <v>0.00340657350537953</v>
      </c>
      <c r="X153" s="20" t="s">
        <v>37</v>
      </c>
      <c r="Y153" s="16" t="n">
        <v>92798</v>
      </c>
      <c r="Z153" s="20" t="s">
        <v>37</v>
      </c>
      <c r="AA153" s="10" t="s">
        <v>38</v>
      </c>
      <c r="AB153" s="12"/>
      <c r="AC153" s="12"/>
    </row>
    <row r="154" customFormat="false" ht="60" hidden="false" customHeight="false" outlineLevel="0" collapsed="false">
      <c r="A154" s="12" t="s">
        <v>786</v>
      </c>
      <c r="B154" s="12" t="s">
        <v>787</v>
      </c>
      <c r="C154" s="12" t="n">
        <v>5366</v>
      </c>
      <c r="D154" s="12" t="s">
        <v>788</v>
      </c>
      <c r="E154" s="12" t="s">
        <v>789</v>
      </c>
      <c r="F154" s="13" t="n">
        <v>8.09471E-030</v>
      </c>
      <c r="G154" s="12" t="n">
        <v>82</v>
      </c>
      <c r="H154" s="12" t="s">
        <v>33</v>
      </c>
      <c r="I154" s="12" t="s">
        <v>34</v>
      </c>
      <c r="J154" s="12" t="n">
        <v>0.66</v>
      </c>
      <c r="K154" s="12" t="n">
        <v>169</v>
      </c>
      <c r="L154" s="13" t="n">
        <v>1.4E-013</v>
      </c>
      <c r="M154" s="14" t="n">
        <v>1313.62814770384</v>
      </c>
      <c r="N154" s="14" t="n">
        <v>4012.99005199692</v>
      </c>
      <c r="O154" s="15" t="n">
        <v>0.327343983085669</v>
      </c>
      <c r="P154" s="10" t="s">
        <v>35</v>
      </c>
      <c r="Q154" s="14" t="n">
        <v>5326.61819970075</v>
      </c>
      <c r="R154" s="10" t="s">
        <v>36</v>
      </c>
      <c r="S154" s="16" t="n">
        <v>7.23495635946509</v>
      </c>
      <c r="T154" s="17" t="n">
        <v>9.42986823532633</v>
      </c>
      <c r="U154" s="16" t="n">
        <v>80.1657899892341</v>
      </c>
      <c r="V154" s="18" t="n">
        <v>54.1403989176939</v>
      </c>
      <c r="W154" s="19" t="n">
        <v>0.0902499228216513</v>
      </c>
      <c r="X154" s="20" t="s">
        <v>37</v>
      </c>
      <c r="Y154" s="16" t="n">
        <v>3611</v>
      </c>
      <c r="Z154" s="20" t="s">
        <v>37</v>
      </c>
      <c r="AA154" s="10" t="s">
        <v>38</v>
      </c>
      <c r="AB154" s="12"/>
      <c r="AC154" s="12"/>
    </row>
    <row r="155" customFormat="false" ht="409.5" hidden="false" customHeight="false" outlineLevel="0" collapsed="false">
      <c r="A155" s="12" t="s">
        <v>790</v>
      </c>
      <c r="B155" s="12" t="s">
        <v>791</v>
      </c>
      <c r="C155" s="12" t="n">
        <v>1425</v>
      </c>
      <c r="D155" s="12" t="s">
        <v>792</v>
      </c>
      <c r="E155" s="12" t="s">
        <v>793</v>
      </c>
      <c r="F155" s="12" t="n">
        <v>0</v>
      </c>
      <c r="G155" s="12" t="n">
        <v>100</v>
      </c>
      <c r="H155" s="12" t="s">
        <v>204</v>
      </c>
      <c r="I155" s="12" t="s">
        <v>794</v>
      </c>
      <c r="J155" s="12" t="n">
        <v>2.04</v>
      </c>
      <c r="K155" s="12" t="n">
        <v>1290</v>
      </c>
      <c r="L155" s="13" t="n">
        <v>1.2E-125</v>
      </c>
      <c r="M155" s="14" t="n">
        <v>8731.81985582705</v>
      </c>
      <c r="N155" s="14" t="n">
        <v>13063.2899868346</v>
      </c>
      <c r="O155" s="15" t="n">
        <v>0.668424253356323</v>
      </c>
      <c r="P155" s="10" t="s">
        <v>35</v>
      </c>
      <c r="Q155" s="14" t="n">
        <v>21795.1098426616</v>
      </c>
      <c r="R155" s="10" t="s">
        <v>36</v>
      </c>
      <c r="S155" s="16" t="n">
        <v>481.654299211143</v>
      </c>
      <c r="T155" s="17" t="n">
        <v>627.77663760163</v>
      </c>
      <c r="U155" s="16" t="n">
        <v>17842.2458792579</v>
      </c>
      <c r="V155" s="18" t="n">
        <v>12049.8570477548</v>
      </c>
      <c r="W155" s="19" t="n">
        <v>0.0269951609495013</v>
      </c>
      <c r="X155" s="20" t="s">
        <v>37</v>
      </c>
      <c r="Y155" s="16" t="n">
        <v>169517</v>
      </c>
      <c r="Z155" s="20" t="s">
        <v>37</v>
      </c>
      <c r="AA155" s="10" t="s">
        <v>38</v>
      </c>
      <c r="AB155" s="12"/>
      <c r="AC155" s="12"/>
    </row>
    <row r="156" customFormat="false" ht="60" hidden="false" customHeight="false" outlineLevel="0" collapsed="false">
      <c r="A156" s="12" t="s">
        <v>795</v>
      </c>
      <c r="B156" s="12" t="s">
        <v>796</v>
      </c>
      <c r="C156" s="12" t="n">
        <v>1056</v>
      </c>
      <c r="D156" s="12" t="s">
        <v>797</v>
      </c>
      <c r="E156" s="12" t="s">
        <v>798</v>
      </c>
      <c r="F156" s="13" t="n">
        <v>9.14268E-152</v>
      </c>
      <c r="G156" s="12" t="n">
        <v>84</v>
      </c>
      <c r="H156" s="12" t="s">
        <v>799</v>
      </c>
      <c r="I156" s="12" t="s">
        <v>800</v>
      </c>
      <c r="J156" s="12" t="n">
        <v>4.04</v>
      </c>
      <c r="K156" s="12" t="n">
        <v>1027</v>
      </c>
      <c r="L156" s="13" t="n">
        <v>2.4E-099</v>
      </c>
      <c r="M156" s="14" t="n">
        <v>27.1788347668156</v>
      </c>
      <c r="N156" s="14" t="n">
        <v>8.80454469363962</v>
      </c>
      <c r="O156" s="15" t="n">
        <v>3.08690973951776</v>
      </c>
      <c r="P156" s="10" t="s">
        <v>35</v>
      </c>
      <c r="Q156" s="14" t="n">
        <v>35.9833794604552</v>
      </c>
      <c r="R156" s="10" t="s">
        <v>121</v>
      </c>
      <c r="S156" s="16" t="n">
        <v>0</v>
      </c>
      <c r="T156" s="17" t="n">
        <v>0</v>
      </c>
      <c r="U156" s="16" t="n">
        <v>0.31937091595262</v>
      </c>
      <c r="V156" s="18" t="n">
        <v>0.215688871708321</v>
      </c>
      <c r="W156" s="19" t="n">
        <v>0</v>
      </c>
      <c r="X156" s="20" t="s">
        <v>121</v>
      </c>
      <c r="Y156" s="16" t="n">
        <v>2</v>
      </c>
      <c r="Z156" s="20" t="s">
        <v>121</v>
      </c>
      <c r="AA156" s="10" t="s">
        <v>38</v>
      </c>
      <c r="AB156" s="12"/>
      <c r="AC156" s="12"/>
    </row>
    <row r="157" customFormat="false" ht="60" hidden="false" customHeight="false" outlineLevel="0" collapsed="false">
      <c r="A157" s="12" t="s">
        <v>801</v>
      </c>
      <c r="B157" s="12" t="s">
        <v>33</v>
      </c>
      <c r="C157" s="12" t="n">
        <v>1069</v>
      </c>
      <c r="D157" s="12"/>
      <c r="E157" s="12"/>
      <c r="F157" s="12"/>
      <c r="G157" s="12"/>
      <c r="H157" s="12" t="s">
        <v>802</v>
      </c>
      <c r="I157" s="12" t="s">
        <v>803</v>
      </c>
      <c r="J157" s="12" t="n">
        <v>3.42</v>
      </c>
      <c r="K157" s="12" t="n">
        <v>648</v>
      </c>
      <c r="L157" s="13" t="n">
        <v>1.9E-061</v>
      </c>
      <c r="M157" s="14" t="n">
        <v>13693.4081162657</v>
      </c>
      <c r="N157" s="14" t="n">
        <v>15887.2400114654</v>
      </c>
      <c r="O157" s="15" t="n">
        <v>0.86191233382158</v>
      </c>
      <c r="P157" s="10" t="s">
        <v>35</v>
      </c>
      <c r="Q157" s="14" t="n">
        <v>29580.648127731</v>
      </c>
      <c r="R157" s="10" t="s">
        <v>36</v>
      </c>
      <c r="S157" s="16" t="n">
        <v>214.33828614338</v>
      </c>
      <c r="T157" s="17" t="n">
        <v>279.36337079263</v>
      </c>
      <c r="U157" s="16" t="n">
        <v>10472.2780939594</v>
      </c>
      <c r="V157" s="18" t="n">
        <v>7072.50952881687</v>
      </c>
      <c r="W157" s="19" t="n">
        <v>0.0204672072514016</v>
      </c>
      <c r="X157" s="20" t="s">
        <v>37</v>
      </c>
      <c r="Y157" s="16" t="n">
        <v>72644</v>
      </c>
      <c r="Z157" s="20" t="s">
        <v>37</v>
      </c>
      <c r="AA157" s="10" t="s">
        <v>38</v>
      </c>
      <c r="AB157" s="12"/>
      <c r="AC157" s="12"/>
    </row>
    <row r="158" customFormat="false" ht="45" hidden="false" customHeight="false" outlineLevel="0" collapsed="false">
      <c r="A158" s="12" t="s">
        <v>804</v>
      </c>
      <c r="B158" s="12" t="s">
        <v>110</v>
      </c>
      <c r="C158" s="12" t="n">
        <v>7885</v>
      </c>
      <c r="D158" s="12" t="s">
        <v>805</v>
      </c>
      <c r="E158" s="12" t="s">
        <v>806</v>
      </c>
      <c r="F158" s="12" t="n">
        <v>0</v>
      </c>
      <c r="G158" s="12" t="n">
        <v>78</v>
      </c>
      <c r="H158" s="12" t="s">
        <v>33</v>
      </c>
      <c r="I158" s="12" t="s">
        <v>34</v>
      </c>
      <c r="J158" s="12" t="n">
        <v>1.06</v>
      </c>
      <c r="K158" s="12" t="n">
        <v>3332</v>
      </c>
      <c r="L158" s="13" t="n">
        <v>0</v>
      </c>
      <c r="M158" s="14" t="n">
        <v>2025.30915429175</v>
      </c>
      <c r="N158" s="14" t="n">
        <v>2303.70571340136</v>
      </c>
      <c r="O158" s="15" t="n">
        <v>0.879152724460382</v>
      </c>
      <c r="P158" s="10" t="s">
        <v>35</v>
      </c>
      <c r="Q158" s="14" t="n">
        <v>4329.0148676931</v>
      </c>
      <c r="R158" s="10" t="s">
        <v>36</v>
      </c>
      <c r="S158" s="16" t="n">
        <v>3887.1083079957</v>
      </c>
      <c r="T158" s="17" t="n">
        <v>5066.36354660083</v>
      </c>
      <c r="U158" s="16" t="n">
        <v>2460.66197682441</v>
      </c>
      <c r="V158" s="18" t="n">
        <v>1661.82134604756</v>
      </c>
      <c r="W158" s="19" t="n">
        <v>1.57970023701191</v>
      </c>
      <c r="X158" s="20" t="s">
        <v>35</v>
      </c>
      <c r="Y158" s="16" t="n">
        <v>951910</v>
      </c>
      <c r="Z158" s="20" t="s">
        <v>35</v>
      </c>
      <c r="AA158" s="10" t="s">
        <v>38</v>
      </c>
      <c r="AB158" s="12"/>
      <c r="AC158" s="12"/>
    </row>
    <row r="159" customFormat="false" ht="45" hidden="false" customHeight="false" outlineLevel="0" collapsed="false">
      <c r="A159" s="12" t="s">
        <v>807</v>
      </c>
      <c r="B159" s="12" t="s">
        <v>808</v>
      </c>
      <c r="C159" s="12" t="n">
        <v>2078</v>
      </c>
      <c r="D159" s="12" t="s">
        <v>809</v>
      </c>
      <c r="E159" s="12" t="s">
        <v>810</v>
      </c>
      <c r="F159" s="12" t="n">
        <v>0</v>
      </c>
      <c r="G159" s="12" t="n">
        <v>92</v>
      </c>
      <c r="H159" s="12" t="s">
        <v>811</v>
      </c>
      <c r="I159" s="12" t="s">
        <v>217</v>
      </c>
      <c r="J159" s="12" t="n">
        <v>0.72</v>
      </c>
      <c r="K159" s="12" t="n">
        <v>158</v>
      </c>
      <c r="L159" s="13" t="n">
        <v>2.1E-012</v>
      </c>
      <c r="M159" s="14" t="n">
        <v>2454.05483175688</v>
      </c>
      <c r="N159" s="14" t="n">
        <v>2917.91593647097</v>
      </c>
      <c r="O159" s="15" t="n">
        <v>0.841029997157801</v>
      </c>
      <c r="P159" s="10" t="s">
        <v>35</v>
      </c>
      <c r="Q159" s="14" t="n">
        <v>5371.97076822785</v>
      </c>
      <c r="R159" s="10" t="s">
        <v>36</v>
      </c>
      <c r="S159" s="16" t="n">
        <v>182.66804467701</v>
      </c>
      <c r="T159" s="17" t="n">
        <v>238.085139222078</v>
      </c>
      <c r="U159" s="16" t="n">
        <v>1530.47215145788</v>
      </c>
      <c r="V159" s="18" t="n">
        <v>1033.61262732493</v>
      </c>
      <c r="W159" s="19" t="n">
        <v>0.119354046725389</v>
      </c>
      <c r="X159" s="20" t="s">
        <v>37</v>
      </c>
      <c r="Y159" s="16" t="n">
        <v>29224</v>
      </c>
      <c r="Z159" s="20" t="s">
        <v>37</v>
      </c>
      <c r="AA159" s="10" t="s">
        <v>38</v>
      </c>
      <c r="AB159" s="12"/>
      <c r="AC159" s="12"/>
    </row>
    <row r="160" customFormat="false" ht="45" hidden="false" customHeight="false" outlineLevel="0" collapsed="false">
      <c r="A160" s="12" t="s">
        <v>812</v>
      </c>
      <c r="B160" s="12" t="s">
        <v>813</v>
      </c>
      <c r="C160" s="12" t="n">
        <v>3170</v>
      </c>
      <c r="D160" s="12" t="s">
        <v>814</v>
      </c>
      <c r="E160" s="12" t="s">
        <v>815</v>
      </c>
      <c r="F160" s="13" t="n">
        <v>7.70425E-142</v>
      </c>
      <c r="G160" s="12" t="n">
        <v>93</v>
      </c>
      <c r="H160" s="12" t="s">
        <v>816</v>
      </c>
      <c r="I160" s="12" t="s">
        <v>817</v>
      </c>
      <c r="J160" s="12" t="n">
        <v>1.52</v>
      </c>
      <c r="K160" s="12" t="n">
        <v>199</v>
      </c>
      <c r="L160" s="13" t="n">
        <v>1.6E-016</v>
      </c>
      <c r="M160" s="14" t="n">
        <v>1215.48550385549</v>
      </c>
      <c r="N160" s="14" t="n">
        <v>1076.11644958668</v>
      </c>
      <c r="O160" s="15" t="n">
        <v>1.12951112709256</v>
      </c>
      <c r="P160" s="10" t="s">
        <v>35</v>
      </c>
      <c r="Q160" s="14" t="n">
        <v>2291.60195344217</v>
      </c>
      <c r="R160" s="10" t="s">
        <v>36</v>
      </c>
      <c r="S160" s="16" t="n">
        <v>50.6399102554882</v>
      </c>
      <c r="T160" s="17" t="n">
        <v>66.002841956784</v>
      </c>
      <c r="U160" s="16" t="n">
        <v>438.219613806352</v>
      </c>
      <c r="V160" s="18" t="n">
        <v>295.953981220916</v>
      </c>
      <c r="W160" s="19" t="n">
        <v>0.115558292372248</v>
      </c>
      <c r="X160" s="20" t="s">
        <v>37</v>
      </c>
      <c r="Y160" s="16" t="n">
        <v>12621</v>
      </c>
      <c r="Z160" s="20" t="s">
        <v>37</v>
      </c>
      <c r="AA160" s="10" t="s">
        <v>38</v>
      </c>
      <c r="AB160" s="12"/>
      <c r="AC160" s="12"/>
    </row>
    <row r="161" customFormat="false" ht="105" hidden="false" customHeight="false" outlineLevel="0" collapsed="false">
      <c r="A161" s="12" t="s">
        <v>818</v>
      </c>
      <c r="B161" s="12" t="s">
        <v>819</v>
      </c>
      <c r="C161" s="12" t="n">
        <v>1925</v>
      </c>
      <c r="D161" s="12" t="s">
        <v>820</v>
      </c>
      <c r="E161" s="12" t="s">
        <v>821</v>
      </c>
      <c r="F161" s="12" t="n">
        <v>0</v>
      </c>
      <c r="G161" s="12" t="n">
        <v>92</v>
      </c>
      <c r="H161" s="12" t="s">
        <v>822</v>
      </c>
      <c r="I161" s="12" t="s">
        <v>823</v>
      </c>
      <c r="J161" s="12" t="n">
        <v>0.36</v>
      </c>
      <c r="K161" s="12" t="n">
        <v>85</v>
      </c>
      <c r="L161" s="13" t="n">
        <v>3.7E-005</v>
      </c>
      <c r="M161" s="14" t="n">
        <v>4815.13992547317</v>
      </c>
      <c r="N161" s="14" t="n">
        <v>17254.8951321751</v>
      </c>
      <c r="O161" s="15" t="n">
        <v>0.279059356118277</v>
      </c>
      <c r="P161" s="10" t="s">
        <v>35</v>
      </c>
      <c r="Q161" s="14" t="n">
        <v>22070.0350576483</v>
      </c>
      <c r="R161" s="10" t="s">
        <v>36</v>
      </c>
      <c r="S161" s="16" t="n">
        <v>57.7822936438078</v>
      </c>
      <c r="T161" s="17" t="n">
        <v>75.312052806401</v>
      </c>
      <c r="U161" s="16" t="n">
        <v>595.672382668201</v>
      </c>
      <c r="V161" s="18" t="n">
        <v>402.290558431977</v>
      </c>
      <c r="W161" s="19" t="n">
        <v>0.0970034793034773</v>
      </c>
      <c r="X161" s="20" t="s">
        <v>37</v>
      </c>
      <c r="Y161" s="16" t="n">
        <v>9837</v>
      </c>
      <c r="Z161" s="20" t="s">
        <v>37</v>
      </c>
      <c r="AA161" s="10" t="s">
        <v>38</v>
      </c>
      <c r="AB161" s="12"/>
      <c r="AC161" s="12"/>
    </row>
    <row r="162" customFormat="false" ht="75" hidden="false" customHeight="false" outlineLevel="0" collapsed="false">
      <c r="A162" s="12" t="s">
        <v>824</v>
      </c>
      <c r="B162" s="12" t="s">
        <v>825</v>
      </c>
      <c r="C162" s="12" t="n">
        <v>540</v>
      </c>
      <c r="D162" s="12" t="s">
        <v>826</v>
      </c>
      <c r="E162" s="12" t="s">
        <v>827</v>
      </c>
      <c r="F162" s="13" t="n">
        <v>1.91697E-029</v>
      </c>
      <c r="G162" s="12" t="n">
        <v>63</v>
      </c>
      <c r="H162" s="12" t="s">
        <v>828</v>
      </c>
      <c r="I162" s="12" t="s">
        <v>829</v>
      </c>
      <c r="J162" s="12" t="n">
        <v>1.06</v>
      </c>
      <c r="K162" s="12" t="n">
        <v>285</v>
      </c>
      <c r="L162" s="13" t="n">
        <v>3.5E-025</v>
      </c>
      <c r="M162" s="14" t="n">
        <v>124.522204239582</v>
      </c>
      <c r="N162" s="14" t="n">
        <v>178.203984599266</v>
      </c>
      <c r="O162" s="15" t="n">
        <v>0.698762177061302</v>
      </c>
      <c r="P162" s="10" t="s">
        <v>35</v>
      </c>
      <c r="Q162" s="14" t="n">
        <v>302.726188838848</v>
      </c>
      <c r="R162" s="10" t="s">
        <v>121</v>
      </c>
      <c r="S162" s="16" t="n">
        <v>0</v>
      </c>
      <c r="T162" s="17" t="n">
        <v>0</v>
      </c>
      <c r="U162" s="16" t="n">
        <v>0.312273784487006</v>
      </c>
      <c r="V162" s="18" t="n">
        <v>0.210895785670359</v>
      </c>
      <c r="W162" s="19" t="n">
        <v>0</v>
      </c>
      <c r="X162" s="20" t="s">
        <v>121</v>
      </c>
      <c r="Y162" s="16" t="n">
        <v>1</v>
      </c>
      <c r="Z162" s="20" t="s">
        <v>121</v>
      </c>
      <c r="AA162" s="10" t="s">
        <v>38</v>
      </c>
      <c r="AB162" s="12"/>
      <c r="AC162" s="12"/>
    </row>
    <row r="163" customFormat="false" ht="60" hidden="false" customHeight="false" outlineLevel="0" collapsed="false">
      <c r="A163" s="12" t="s">
        <v>830</v>
      </c>
      <c r="B163" s="12" t="s">
        <v>831</v>
      </c>
      <c r="C163" s="12" t="n">
        <v>3970</v>
      </c>
      <c r="D163" s="12" t="s">
        <v>832</v>
      </c>
      <c r="E163" s="12" t="s">
        <v>833</v>
      </c>
      <c r="F163" s="12" t="n">
        <v>0</v>
      </c>
      <c r="G163" s="12" t="n">
        <v>84</v>
      </c>
      <c r="H163" s="12" t="s">
        <v>834</v>
      </c>
      <c r="I163" s="12" t="s">
        <v>835</v>
      </c>
      <c r="J163" s="12" t="n">
        <v>1.3</v>
      </c>
      <c r="K163" s="12" t="n">
        <v>862</v>
      </c>
      <c r="L163" s="13" t="n">
        <v>7E-083</v>
      </c>
      <c r="M163" s="14" t="n">
        <v>169.220373977298</v>
      </c>
      <c r="N163" s="14" t="n">
        <v>310.778693544925</v>
      </c>
      <c r="O163" s="15" t="n">
        <v>0.544504425470972</v>
      </c>
      <c r="P163" s="10" t="s">
        <v>35</v>
      </c>
      <c r="Q163" s="14" t="n">
        <v>479.999067522223</v>
      </c>
      <c r="R163" s="10" t="s">
        <v>36</v>
      </c>
      <c r="S163" s="16" t="n">
        <v>16.1815381390752</v>
      </c>
      <c r="T163" s="17" t="n">
        <v>21.0906279063816</v>
      </c>
      <c r="U163" s="16" t="n">
        <v>101.64393697476</v>
      </c>
      <c r="V163" s="18" t="n">
        <v>68.6457814002395</v>
      </c>
      <c r="W163" s="19" t="n">
        <v>0.15919826229373</v>
      </c>
      <c r="X163" s="20" t="s">
        <v>37</v>
      </c>
      <c r="Y163" s="16" t="n">
        <v>4147</v>
      </c>
      <c r="Z163" s="20" t="s">
        <v>37</v>
      </c>
      <c r="AA163" s="10" t="s">
        <v>38</v>
      </c>
      <c r="AB163" s="12"/>
      <c r="AC163" s="12"/>
    </row>
    <row r="164" customFormat="false" ht="15" hidden="false" customHeight="false" outlineLevel="0" collapsed="false">
      <c r="A164" s="12" t="s">
        <v>836</v>
      </c>
      <c r="B164" s="12" t="s">
        <v>33</v>
      </c>
      <c r="C164" s="12" t="n">
        <v>453</v>
      </c>
      <c r="D164" s="12"/>
      <c r="E164" s="12"/>
      <c r="F164" s="12"/>
      <c r="G164" s="12"/>
      <c r="H164" s="12" t="s">
        <v>33</v>
      </c>
      <c r="I164" s="12" t="s">
        <v>151</v>
      </c>
      <c r="J164" s="12" t="n">
        <v>2.76</v>
      </c>
      <c r="K164" s="12" t="n">
        <v>624</v>
      </c>
      <c r="L164" s="13" t="n">
        <v>4.8E-059</v>
      </c>
      <c r="M164" s="14" t="n">
        <v>435.807601415141</v>
      </c>
      <c r="N164" s="14" t="n">
        <v>5.13112538437276</v>
      </c>
      <c r="O164" s="15" t="n">
        <v>84.934116547303</v>
      </c>
      <c r="P164" s="10" t="s">
        <v>132</v>
      </c>
      <c r="Q164" s="14" t="n">
        <v>440.938726799514</v>
      </c>
      <c r="R164" s="10" t="s">
        <v>36</v>
      </c>
      <c r="S164" s="16" t="n">
        <v>20196.445918317</v>
      </c>
      <c r="T164" s="17" t="n">
        <v>26323.5622122956</v>
      </c>
      <c r="U164" s="16" t="n">
        <v>1055.31994850145</v>
      </c>
      <c r="V164" s="18" t="n">
        <v>712.716022699232</v>
      </c>
      <c r="W164" s="19" t="n">
        <v>19.1377467534806</v>
      </c>
      <c r="X164" s="20" t="s">
        <v>152</v>
      </c>
      <c r="Y164" s="16" t="n">
        <v>252635</v>
      </c>
      <c r="Z164" s="20" t="s">
        <v>152</v>
      </c>
      <c r="AA164" s="12" t="s">
        <v>45</v>
      </c>
      <c r="AB164" s="12" t="s">
        <v>179</v>
      </c>
      <c r="AC164" s="12" t="s">
        <v>837</v>
      </c>
    </row>
    <row r="165" customFormat="false" ht="150" hidden="false" customHeight="false" outlineLevel="0" collapsed="false">
      <c r="A165" s="12" t="s">
        <v>838</v>
      </c>
      <c r="B165" s="12" t="s">
        <v>839</v>
      </c>
      <c r="C165" s="12" t="n">
        <v>6379</v>
      </c>
      <c r="D165" s="12" t="s">
        <v>840</v>
      </c>
      <c r="E165" s="12" t="s">
        <v>841</v>
      </c>
      <c r="F165" s="12" t="n">
        <v>0</v>
      </c>
      <c r="G165" s="12" t="n">
        <v>94</v>
      </c>
      <c r="H165" s="12" t="s">
        <v>842</v>
      </c>
      <c r="I165" s="12" t="s">
        <v>843</v>
      </c>
      <c r="J165" s="12" t="n">
        <v>0.4</v>
      </c>
      <c r="K165" s="12" t="n">
        <v>99</v>
      </c>
      <c r="L165" s="13" t="n">
        <v>1.6E-006</v>
      </c>
      <c r="M165" s="14" t="n">
        <v>2003.23612382262</v>
      </c>
      <c r="N165" s="14" t="n">
        <v>2780.09730480836</v>
      </c>
      <c r="O165" s="15" t="n">
        <v>0.720563312786893</v>
      </c>
      <c r="P165" s="10" t="s">
        <v>35</v>
      </c>
      <c r="Q165" s="14" t="n">
        <v>4783.33342863098</v>
      </c>
      <c r="R165" s="10" t="s">
        <v>36</v>
      </c>
      <c r="S165" s="16" t="n">
        <v>182.379901338652</v>
      </c>
      <c r="T165" s="17" t="n">
        <v>237.709580120047</v>
      </c>
      <c r="U165" s="16" t="n">
        <v>2197.10528215718</v>
      </c>
      <c r="V165" s="18" t="n">
        <v>1483.82690990929</v>
      </c>
      <c r="W165" s="19" t="n">
        <v>0.0830091770384289</v>
      </c>
      <c r="X165" s="20" t="s">
        <v>37</v>
      </c>
      <c r="Y165" s="16" t="n">
        <v>114879</v>
      </c>
      <c r="Z165" s="20" t="s">
        <v>37</v>
      </c>
      <c r="AA165" s="10" t="s">
        <v>38</v>
      </c>
      <c r="AB165" s="12"/>
      <c r="AC165" s="12"/>
    </row>
    <row r="166" customFormat="false" ht="45" hidden="false" customHeight="false" outlineLevel="0" collapsed="false">
      <c r="A166" s="12" t="s">
        <v>844</v>
      </c>
      <c r="B166" s="12" t="s">
        <v>845</v>
      </c>
      <c r="C166" s="12" t="n">
        <v>3328</v>
      </c>
      <c r="D166" s="12" t="s">
        <v>846</v>
      </c>
      <c r="E166" s="12" t="s">
        <v>847</v>
      </c>
      <c r="F166" s="13" t="n">
        <v>1.20059E-056</v>
      </c>
      <c r="G166" s="12" t="n">
        <v>51</v>
      </c>
      <c r="H166" s="12" t="s">
        <v>33</v>
      </c>
      <c r="I166" s="12" t="s">
        <v>34</v>
      </c>
      <c r="J166" s="12" t="n">
        <v>0.05</v>
      </c>
      <c r="K166" s="12" t="n">
        <v>844</v>
      </c>
      <c r="L166" s="13" t="n">
        <v>5E-081</v>
      </c>
      <c r="M166" s="14" t="n">
        <v>296.790635639772</v>
      </c>
      <c r="N166" s="14" t="n">
        <v>215.118731409022</v>
      </c>
      <c r="O166" s="15" t="n">
        <v>1.37965965909059</v>
      </c>
      <c r="P166" s="10" t="s">
        <v>35</v>
      </c>
      <c r="Q166" s="14" t="n">
        <v>511.909367048793</v>
      </c>
      <c r="R166" s="10" t="s">
        <v>36</v>
      </c>
      <c r="S166" s="16" t="n">
        <v>3186.44165920337</v>
      </c>
      <c r="T166" s="17" t="n">
        <v>4153.1314762573</v>
      </c>
      <c r="U166" s="16" t="n">
        <v>2533.67388597466</v>
      </c>
      <c r="V166" s="18" t="n">
        <v>1711.13033293171</v>
      </c>
      <c r="W166" s="19" t="n">
        <v>1.25763685565146</v>
      </c>
      <c r="X166" s="20" t="s">
        <v>35</v>
      </c>
      <c r="Y166" s="16" t="n">
        <v>339544</v>
      </c>
      <c r="Z166" s="20" t="s">
        <v>35</v>
      </c>
      <c r="AA166" s="10" t="s">
        <v>38</v>
      </c>
      <c r="AB166" s="12"/>
      <c r="AC166" s="12"/>
    </row>
    <row r="167" customFormat="false" ht="30" hidden="false" customHeight="false" outlineLevel="0" collapsed="false">
      <c r="A167" s="12" t="s">
        <v>848</v>
      </c>
      <c r="B167" s="12" t="s">
        <v>849</v>
      </c>
      <c r="C167" s="12" t="n">
        <v>2389</v>
      </c>
      <c r="D167" s="12" t="s">
        <v>850</v>
      </c>
      <c r="E167" s="12" t="s">
        <v>851</v>
      </c>
      <c r="F167" s="13" t="n">
        <v>6.34717E-125</v>
      </c>
      <c r="G167" s="12" t="n">
        <v>96</v>
      </c>
      <c r="H167" s="12" t="s">
        <v>33</v>
      </c>
      <c r="I167" s="12" t="s">
        <v>34</v>
      </c>
      <c r="J167" s="12" t="n">
        <v>0.16</v>
      </c>
      <c r="K167" s="12" t="n">
        <v>61</v>
      </c>
      <c r="L167" s="13" t="n">
        <v>0.0099</v>
      </c>
      <c r="M167" s="14" t="n">
        <v>2406.09675152855</v>
      </c>
      <c r="N167" s="14" t="n">
        <v>1376.93201997314</v>
      </c>
      <c r="O167" s="15" t="n">
        <v>1.74743321865337</v>
      </c>
      <c r="P167" s="10" t="s">
        <v>35</v>
      </c>
      <c r="Q167" s="14" t="n">
        <v>3783.0287715017</v>
      </c>
      <c r="R167" s="10" t="s">
        <v>36</v>
      </c>
      <c r="S167" s="16" t="n">
        <v>106.886276349594</v>
      </c>
      <c r="T167" s="17" t="n">
        <v>139.313003709102</v>
      </c>
      <c r="U167" s="16" t="n">
        <v>1045.50674748582</v>
      </c>
      <c r="V167" s="18" t="n">
        <v>706.088624432252</v>
      </c>
      <c r="W167" s="19" t="n">
        <v>0.102233942159272</v>
      </c>
      <c r="X167" s="20" t="s">
        <v>37</v>
      </c>
      <c r="Y167" s="16" t="n">
        <v>21784</v>
      </c>
      <c r="Z167" s="20" t="s">
        <v>37</v>
      </c>
      <c r="AA167" s="10" t="s">
        <v>38</v>
      </c>
      <c r="AB167" s="12"/>
      <c r="AC167" s="12"/>
    </row>
    <row r="168" customFormat="false" ht="45" hidden="false" customHeight="false" outlineLevel="0" collapsed="false">
      <c r="A168" s="12" t="s">
        <v>852</v>
      </c>
      <c r="B168" s="12" t="s">
        <v>853</v>
      </c>
      <c r="C168" s="12" t="n">
        <v>1710</v>
      </c>
      <c r="D168" s="12" t="s">
        <v>854</v>
      </c>
      <c r="E168" s="12" t="s">
        <v>855</v>
      </c>
      <c r="F168" s="12" t="n">
        <v>0</v>
      </c>
      <c r="G168" s="12" t="n">
        <v>86</v>
      </c>
      <c r="H168" s="12" t="s">
        <v>119</v>
      </c>
      <c r="I168" s="12" t="s">
        <v>621</v>
      </c>
      <c r="J168" s="12" t="n">
        <v>2.99</v>
      </c>
      <c r="K168" s="12" t="n">
        <v>3310</v>
      </c>
      <c r="L168" s="13" t="n">
        <v>0</v>
      </c>
      <c r="M168" s="14" t="n">
        <v>108.377476860637</v>
      </c>
      <c r="N168" s="14" t="n">
        <v>13.5929812814085</v>
      </c>
      <c r="O168" s="15" t="n">
        <v>7.97304687006874</v>
      </c>
      <c r="P168" s="10" t="s">
        <v>132</v>
      </c>
      <c r="Q168" s="14" t="n">
        <v>121.970458142046</v>
      </c>
      <c r="R168" s="10" t="s">
        <v>121</v>
      </c>
      <c r="S168" s="16" t="n">
        <v>0.0214182808258246</v>
      </c>
      <c r="T168" s="17" t="n">
        <v>0.0279160724653873</v>
      </c>
      <c r="U168" s="16" t="n">
        <v>1.3805788366794</v>
      </c>
      <c r="V168" s="18" t="n">
        <v>0.932381368226848</v>
      </c>
      <c r="W168" s="19" t="n">
        <v>0.0155139860591666</v>
      </c>
      <c r="X168" s="20" t="s">
        <v>121</v>
      </c>
      <c r="Y168" s="16" t="n">
        <v>15</v>
      </c>
      <c r="Z168" s="20" t="s">
        <v>121</v>
      </c>
      <c r="AA168" s="10" t="s">
        <v>38</v>
      </c>
      <c r="AB168" s="12"/>
      <c r="AC168" s="12"/>
    </row>
    <row r="169" customFormat="false" ht="45" hidden="false" customHeight="false" outlineLevel="0" collapsed="false">
      <c r="A169" s="12" t="s">
        <v>856</v>
      </c>
      <c r="B169" s="12" t="s">
        <v>857</v>
      </c>
      <c r="C169" s="12" t="n">
        <v>1479</v>
      </c>
      <c r="D169" s="12" t="s">
        <v>858</v>
      </c>
      <c r="E169" s="12" t="s">
        <v>859</v>
      </c>
      <c r="F169" s="12" t="n">
        <v>0</v>
      </c>
      <c r="G169" s="12" t="n">
        <v>81</v>
      </c>
      <c r="H169" s="12" t="s">
        <v>860</v>
      </c>
      <c r="I169" s="12" t="s">
        <v>861</v>
      </c>
      <c r="J169" s="12" t="n">
        <v>2.39</v>
      </c>
      <c r="K169" s="12" t="n">
        <v>997</v>
      </c>
      <c r="L169" s="13" t="n">
        <v>2.4E-096</v>
      </c>
      <c r="M169" s="14" t="n">
        <v>510.921140286435</v>
      </c>
      <c r="N169" s="14" t="n">
        <v>281.316811387852</v>
      </c>
      <c r="O169" s="15" t="n">
        <v>1.81617706302673</v>
      </c>
      <c r="P169" s="10" t="s">
        <v>35</v>
      </c>
      <c r="Q169" s="14" t="n">
        <v>792.237951674287</v>
      </c>
      <c r="R169" s="10" t="s">
        <v>36</v>
      </c>
      <c r="S169" s="16" t="n">
        <v>11.0692977111802</v>
      </c>
      <c r="T169" s="17" t="n">
        <v>14.4274565993023</v>
      </c>
      <c r="U169" s="16" t="n">
        <v>100.447011651013</v>
      </c>
      <c r="V169" s="18" t="n">
        <v>67.8374314231348</v>
      </c>
      <c r="W169" s="19" t="n">
        <v>0.110200368624591</v>
      </c>
      <c r="X169" s="20" t="s">
        <v>37</v>
      </c>
      <c r="Y169" s="16" t="n">
        <v>1328</v>
      </c>
      <c r="Z169" s="20" t="s">
        <v>37</v>
      </c>
      <c r="AA169" s="10" t="s">
        <v>38</v>
      </c>
      <c r="AB169" s="12"/>
      <c r="AC169" s="12"/>
    </row>
    <row r="170" customFormat="false" ht="45" hidden="false" customHeight="false" outlineLevel="0" collapsed="false">
      <c r="A170" s="12" t="s">
        <v>862</v>
      </c>
      <c r="B170" s="12" t="s">
        <v>863</v>
      </c>
      <c r="C170" s="12" t="n">
        <v>4262</v>
      </c>
      <c r="D170" s="12" t="s">
        <v>864</v>
      </c>
      <c r="E170" s="12" t="s">
        <v>865</v>
      </c>
      <c r="F170" s="12" t="n">
        <v>0</v>
      </c>
      <c r="G170" s="12" t="n">
        <v>79</v>
      </c>
      <c r="H170" s="12" t="s">
        <v>866</v>
      </c>
      <c r="I170" s="12" t="s">
        <v>867</v>
      </c>
      <c r="J170" s="12" t="n">
        <v>0.18</v>
      </c>
      <c r="K170" s="12" t="n">
        <v>113</v>
      </c>
      <c r="L170" s="13" t="n">
        <v>6E-008</v>
      </c>
      <c r="M170" s="14" t="n">
        <v>1206.56316485065</v>
      </c>
      <c r="N170" s="14" t="n">
        <v>2748.37643071085</v>
      </c>
      <c r="O170" s="15" t="n">
        <v>0.439009428027507</v>
      </c>
      <c r="P170" s="10" t="s">
        <v>35</v>
      </c>
      <c r="Q170" s="14" t="n">
        <v>3954.9395955615</v>
      </c>
      <c r="R170" s="10" t="s">
        <v>36</v>
      </c>
      <c r="S170" s="16" t="n">
        <v>138.938809739607</v>
      </c>
      <c r="T170" s="17" t="n">
        <v>181.089505384996</v>
      </c>
      <c r="U170" s="16" t="n">
        <v>356.128395225357</v>
      </c>
      <c r="V170" s="18" t="n">
        <v>240.51323371239</v>
      </c>
      <c r="W170" s="19" t="n">
        <v>0.390136848401786</v>
      </c>
      <c r="X170" s="20" t="s">
        <v>35</v>
      </c>
      <c r="Y170" s="16" t="n">
        <v>25169</v>
      </c>
      <c r="Z170" s="20" t="s">
        <v>35</v>
      </c>
      <c r="AA170" s="12" t="s">
        <v>45</v>
      </c>
      <c r="AB170" s="12" t="s">
        <v>46</v>
      </c>
      <c r="AC170" s="12" t="s">
        <v>868</v>
      </c>
    </row>
    <row r="171" customFormat="false" ht="120" hidden="false" customHeight="false" outlineLevel="0" collapsed="false">
      <c r="A171" s="12" t="s">
        <v>869</v>
      </c>
      <c r="B171" s="12" t="s">
        <v>870</v>
      </c>
      <c r="C171" s="12" t="n">
        <v>6008</v>
      </c>
      <c r="D171" s="12" t="s">
        <v>871</v>
      </c>
      <c r="E171" s="12" t="s">
        <v>872</v>
      </c>
      <c r="F171" s="12" t="n">
        <v>0</v>
      </c>
      <c r="G171" s="12" t="n">
        <v>77</v>
      </c>
      <c r="H171" s="12" t="s">
        <v>873</v>
      </c>
      <c r="I171" s="12" t="s">
        <v>874</v>
      </c>
      <c r="J171" s="12" t="n">
        <v>0.09</v>
      </c>
      <c r="K171" s="12" t="n">
        <v>101</v>
      </c>
      <c r="L171" s="13" t="n">
        <v>1.1E-006</v>
      </c>
      <c r="M171" s="14" t="n">
        <v>674.015456112382</v>
      </c>
      <c r="N171" s="14" t="n">
        <v>252.248446908589</v>
      </c>
      <c r="O171" s="15" t="n">
        <v>2.67203015270352</v>
      </c>
      <c r="P171" s="10" t="s">
        <v>35</v>
      </c>
      <c r="Q171" s="14" t="n">
        <v>926.263903020971</v>
      </c>
      <c r="R171" s="10" t="s">
        <v>36</v>
      </c>
      <c r="S171" s="16" t="n">
        <v>105.535370305079</v>
      </c>
      <c r="T171" s="17" t="n">
        <v>137.552265238106</v>
      </c>
      <c r="U171" s="16" t="n">
        <v>1269.11538034295</v>
      </c>
      <c r="V171" s="18" t="n">
        <v>857.10392143052</v>
      </c>
      <c r="W171" s="19" t="n">
        <v>0.0831566396087333</v>
      </c>
      <c r="X171" s="20" t="s">
        <v>37</v>
      </c>
      <c r="Y171" s="16" t="n">
        <v>62529</v>
      </c>
      <c r="Z171" s="20" t="s">
        <v>37</v>
      </c>
      <c r="AA171" s="10" t="s">
        <v>38</v>
      </c>
      <c r="AB171" s="12"/>
      <c r="AC171" s="12"/>
    </row>
    <row r="172" customFormat="false" ht="45" hidden="false" customHeight="false" outlineLevel="0" collapsed="false">
      <c r="A172" s="12" t="s">
        <v>875</v>
      </c>
      <c r="B172" s="12" t="s">
        <v>876</v>
      </c>
      <c r="C172" s="12" t="n">
        <v>1381</v>
      </c>
      <c r="D172" s="12" t="s">
        <v>877</v>
      </c>
      <c r="E172" s="12" t="s">
        <v>878</v>
      </c>
      <c r="F172" s="13" t="n">
        <v>1.88365E-117</v>
      </c>
      <c r="G172" s="12" t="n">
        <v>85</v>
      </c>
      <c r="H172" s="12" t="s">
        <v>879</v>
      </c>
      <c r="I172" s="12" t="s">
        <v>186</v>
      </c>
      <c r="J172" s="12" t="n">
        <v>4.21</v>
      </c>
      <c r="K172" s="12" t="n">
        <v>1713</v>
      </c>
      <c r="L172" s="13" t="n">
        <v>0</v>
      </c>
      <c r="M172" s="14" t="n">
        <v>18.5559438772093</v>
      </c>
      <c r="N172" s="14" t="n">
        <v>36.0189396822494</v>
      </c>
      <c r="O172" s="15" t="n">
        <v>0.51517185238948</v>
      </c>
      <c r="P172" s="10" t="s">
        <v>35</v>
      </c>
      <c r="Q172" s="14" t="n">
        <v>54.5748835594587</v>
      </c>
      <c r="R172" s="10" t="s">
        <v>121</v>
      </c>
      <c r="S172" s="16" t="n">
        <v>0.0530416512848082</v>
      </c>
      <c r="T172" s="17" t="n">
        <v>0.0691332134914009</v>
      </c>
      <c r="U172" s="16" t="n">
        <v>2.32000653789767</v>
      </c>
      <c r="V172" s="18" t="n">
        <v>1.56682893626204</v>
      </c>
      <c r="W172" s="19" t="n">
        <v>0.0228627162977192</v>
      </c>
      <c r="X172" s="20" t="s">
        <v>121</v>
      </c>
      <c r="Y172" s="16" t="n">
        <v>21</v>
      </c>
      <c r="Z172" s="20" t="s">
        <v>121</v>
      </c>
      <c r="AA172" s="10" t="s">
        <v>38</v>
      </c>
      <c r="AB172" s="12"/>
      <c r="AC172" s="12"/>
    </row>
    <row r="173" customFormat="false" ht="60" hidden="false" customHeight="false" outlineLevel="0" collapsed="false">
      <c r="A173" s="12" t="s">
        <v>880</v>
      </c>
      <c r="B173" s="12" t="s">
        <v>813</v>
      </c>
      <c r="C173" s="12" t="n">
        <v>2640</v>
      </c>
      <c r="D173" s="12" t="s">
        <v>881</v>
      </c>
      <c r="E173" s="12" t="s">
        <v>882</v>
      </c>
      <c r="F173" s="13" t="n">
        <v>7.45566E-137</v>
      </c>
      <c r="G173" s="12" t="n">
        <v>66</v>
      </c>
      <c r="H173" s="12" t="s">
        <v>883</v>
      </c>
      <c r="I173" s="12" t="s">
        <v>884</v>
      </c>
      <c r="J173" s="12" t="n">
        <v>0.2</v>
      </c>
      <c r="K173" s="12" t="n">
        <v>103</v>
      </c>
      <c r="L173" s="13" t="n">
        <v>6.5E-007</v>
      </c>
      <c r="M173" s="14" t="n">
        <v>101.804149655129</v>
      </c>
      <c r="N173" s="14" t="n">
        <v>11.6219989956043</v>
      </c>
      <c r="O173" s="15" t="n">
        <v>8.75960750759261</v>
      </c>
      <c r="P173" s="10" t="s">
        <v>132</v>
      </c>
      <c r="Q173" s="14" t="n">
        <v>113.426148650733</v>
      </c>
      <c r="R173" s="10" t="s">
        <v>36</v>
      </c>
      <c r="S173" s="16" t="n">
        <v>0.457815752652001</v>
      </c>
      <c r="T173" s="17" t="n">
        <v>0.596706048947654</v>
      </c>
      <c r="U173" s="16" t="n">
        <v>12.5832140885332</v>
      </c>
      <c r="V173" s="18" t="n">
        <v>8.49814154530786</v>
      </c>
      <c r="W173" s="19" t="n">
        <v>0.0363830536006851</v>
      </c>
      <c r="X173" s="20" t="s">
        <v>37</v>
      </c>
      <c r="Y173" s="16" t="n">
        <v>230</v>
      </c>
      <c r="Z173" s="20" t="s">
        <v>59</v>
      </c>
      <c r="AA173" s="10" t="s">
        <v>38</v>
      </c>
      <c r="AB173" s="12"/>
      <c r="AC173" s="12"/>
    </row>
    <row r="174" customFormat="false" ht="60" hidden="false" customHeight="false" outlineLevel="0" collapsed="false">
      <c r="A174" s="12" t="s">
        <v>885</v>
      </c>
      <c r="B174" s="12" t="s">
        <v>886</v>
      </c>
      <c r="C174" s="12" t="n">
        <v>1035</v>
      </c>
      <c r="D174" s="12" t="s">
        <v>887</v>
      </c>
      <c r="E174" s="12" t="s">
        <v>888</v>
      </c>
      <c r="F174" s="13" t="n">
        <v>2.17361E-066</v>
      </c>
      <c r="G174" s="12" t="n">
        <v>62</v>
      </c>
      <c r="H174" s="12" t="s">
        <v>889</v>
      </c>
      <c r="I174" s="12" t="s">
        <v>186</v>
      </c>
      <c r="J174" s="12" t="n">
        <v>0.79</v>
      </c>
      <c r="K174" s="12" t="n">
        <v>150</v>
      </c>
      <c r="L174" s="13" t="n">
        <v>1.2E-011</v>
      </c>
      <c r="M174" s="14" t="n">
        <v>36.2474496964636</v>
      </c>
      <c r="N174" s="14" t="n">
        <v>5.83907195914419</v>
      </c>
      <c r="O174" s="15" t="n">
        <v>6.20774156408517</v>
      </c>
      <c r="P174" s="10" t="s">
        <v>132</v>
      </c>
      <c r="Q174" s="14" t="n">
        <v>42.0865216556078</v>
      </c>
      <c r="R174" s="10" t="s">
        <v>121</v>
      </c>
      <c r="S174" s="16" t="n">
        <v>0</v>
      </c>
      <c r="T174" s="17" t="n">
        <v>0</v>
      </c>
      <c r="U174" s="16" t="n">
        <v>0</v>
      </c>
      <c r="V174" s="18" t="n">
        <v>0</v>
      </c>
      <c r="W174" s="19" t="e">
        <f aca="false"/>
        <v>#DIV/0!</v>
      </c>
      <c r="X174" s="20" t="s">
        <v>121</v>
      </c>
      <c r="Y174" s="16" t="n">
        <v>0</v>
      </c>
      <c r="Z174" s="20" t="s">
        <v>121</v>
      </c>
      <c r="AA174" s="10" t="s">
        <v>38</v>
      </c>
      <c r="AB174" s="12"/>
      <c r="AC174" s="12"/>
    </row>
    <row r="175" customFormat="false" ht="60" hidden="false" customHeight="false" outlineLevel="0" collapsed="false">
      <c r="A175" s="12" t="s">
        <v>890</v>
      </c>
      <c r="B175" s="12" t="s">
        <v>891</v>
      </c>
      <c r="C175" s="12" t="n">
        <v>1110</v>
      </c>
      <c r="D175" s="12" t="s">
        <v>892</v>
      </c>
      <c r="E175" s="12" t="s">
        <v>893</v>
      </c>
      <c r="F175" s="13" t="n">
        <v>9.5734E-139</v>
      </c>
      <c r="G175" s="12" t="n">
        <v>73</v>
      </c>
      <c r="H175" s="12" t="s">
        <v>894</v>
      </c>
      <c r="I175" s="12" t="s">
        <v>895</v>
      </c>
      <c r="J175" s="12" t="n">
        <v>0.85</v>
      </c>
      <c r="K175" s="12" t="n">
        <v>193</v>
      </c>
      <c r="L175" s="13" t="n">
        <v>5.7E-016</v>
      </c>
      <c r="M175" s="14" t="n">
        <v>23.2709590652086</v>
      </c>
      <c r="N175" s="14" t="n">
        <v>33.5048619693097</v>
      </c>
      <c r="O175" s="15" t="n">
        <v>0.694554691391497</v>
      </c>
      <c r="P175" s="10" t="s">
        <v>35</v>
      </c>
      <c r="Q175" s="14" t="n">
        <v>56.7758210345183</v>
      </c>
      <c r="R175" s="10" t="s">
        <v>121</v>
      </c>
      <c r="S175" s="16" t="n">
        <v>0.461940218892109</v>
      </c>
      <c r="T175" s="17" t="n">
        <v>0.602081779118354</v>
      </c>
      <c r="U175" s="16" t="n">
        <v>6.2285960257138</v>
      </c>
      <c r="V175" s="18" t="n">
        <v>4.20651594120877</v>
      </c>
      <c r="W175" s="19" t="n">
        <v>0.074164421160894</v>
      </c>
      <c r="X175" s="20" t="s">
        <v>121</v>
      </c>
      <c r="Y175" s="16" t="n">
        <v>55</v>
      </c>
      <c r="Z175" s="20" t="s">
        <v>121</v>
      </c>
      <c r="AA175" s="10" t="s">
        <v>38</v>
      </c>
      <c r="AB175" s="12"/>
      <c r="AC175" s="12"/>
    </row>
    <row r="176" customFormat="false" ht="195" hidden="false" customHeight="false" outlineLevel="0" collapsed="false">
      <c r="A176" s="12" t="s">
        <v>896</v>
      </c>
      <c r="B176" s="12" t="s">
        <v>897</v>
      </c>
      <c r="C176" s="12" t="n">
        <v>1212</v>
      </c>
      <c r="D176" s="12" t="s">
        <v>898</v>
      </c>
      <c r="E176" s="12" t="s">
        <v>899</v>
      </c>
      <c r="F176" s="13" t="n">
        <v>2.11162E-088</v>
      </c>
      <c r="G176" s="12" t="n">
        <v>93</v>
      </c>
      <c r="H176" s="12" t="s">
        <v>900</v>
      </c>
      <c r="I176" s="12" t="s">
        <v>901</v>
      </c>
      <c r="J176" s="12" t="n">
        <v>1.66</v>
      </c>
      <c r="K176" s="12" t="n">
        <v>160</v>
      </c>
      <c r="L176" s="13" t="n">
        <v>1.2E-012</v>
      </c>
      <c r="M176" s="14" t="n">
        <v>4920.48392477132</v>
      </c>
      <c r="N176" s="14" t="n">
        <v>4063.86400522863</v>
      </c>
      <c r="O176" s="15" t="n">
        <v>1.21078951422601</v>
      </c>
      <c r="P176" s="10" t="s">
        <v>35</v>
      </c>
      <c r="Q176" s="14" t="n">
        <v>8984.34792999995</v>
      </c>
      <c r="R176" s="10" t="s">
        <v>36</v>
      </c>
      <c r="S176" s="16" t="n">
        <v>28.1941978365886</v>
      </c>
      <c r="T176" s="17" t="n">
        <v>36.7476398460832</v>
      </c>
      <c r="U176" s="16" t="n">
        <v>1350.13580405729</v>
      </c>
      <c r="V176" s="18" t="n">
        <v>911.821501846853</v>
      </c>
      <c r="W176" s="19" t="n">
        <v>0.020882490303466</v>
      </c>
      <c r="X176" s="20" t="s">
        <v>37</v>
      </c>
      <c r="Y176" s="16" t="n">
        <v>10637</v>
      </c>
      <c r="Z176" s="20" t="s">
        <v>37</v>
      </c>
      <c r="AA176" s="10" t="s">
        <v>38</v>
      </c>
      <c r="AB176" s="12"/>
      <c r="AC176" s="12"/>
    </row>
    <row r="177" customFormat="false" ht="75" hidden="false" customHeight="false" outlineLevel="0" collapsed="false">
      <c r="A177" s="12" t="s">
        <v>902</v>
      </c>
      <c r="B177" s="12" t="s">
        <v>903</v>
      </c>
      <c r="C177" s="12" t="n">
        <v>3915</v>
      </c>
      <c r="D177" s="12" t="s">
        <v>904</v>
      </c>
      <c r="E177" s="12" t="s">
        <v>905</v>
      </c>
      <c r="F177" s="12" t="n">
        <v>0</v>
      </c>
      <c r="G177" s="12" t="n">
        <v>91</v>
      </c>
      <c r="H177" s="12" t="s">
        <v>906</v>
      </c>
      <c r="I177" s="12" t="s">
        <v>907</v>
      </c>
      <c r="J177" s="12" t="n">
        <v>0.49</v>
      </c>
      <c r="K177" s="12" t="n">
        <v>664</v>
      </c>
      <c r="L177" s="13" t="n">
        <v>5E-063</v>
      </c>
      <c r="M177" s="14" t="n">
        <v>9569.672779307</v>
      </c>
      <c r="N177" s="14" t="n">
        <v>4319.76195617971</v>
      </c>
      <c r="O177" s="15" t="n">
        <v>2.21532410266657</v>
      </c>
      <c r="P177" s="10" t="s">
        <v>35</v>
      </c>
      <c r="Q177" s="14" t="n">
        <v>13889.4347354867</v>
      </c>
      <c r="R177" s="10" t="s">
        <v>36</v>
      </c>
      <c r="S177" s="16" t="n">
        <v>62.1085830264446</v>
      </c>
      <c r="T177" s="17" t="n">
        <v>80.9508344104925</v>
      </c>
      <c r="U177" s="16" t="n">
        <v>1371.07573900557</v>
      </c>
      <c r="V177" s="18" t="n">
        <v>925.963399925359</v>
      </c>
      <c r="W177" s="19" t="n">
        <v>0.0452991627373492</v>
      </c>
      <c r="X177" s="20" t="s">
        <v>37</v>
      </c>
      <c r="Y177" s="16" t="n">
        <v>38471</v>
      </c>
      <c r="Z177" s="20" t="s">
        <v>37</v>
      </c>
      <c r="AA177" s="10" t="s">
        <v>38</v>
      </c>
      <c r="AB177" s="12"/>
      <c r="AC177" s="12"/>
    </row>
    <row r="178" customFormat="false" ht="30" hidden="false" customHeight="false" outlineLevel="0" collapsed="false">
      <c r="A178" s="12" t="s">
        <v>908</v>
      </c>
      <c r="B178" s="12" t="s">
        <v>909</v>
      </c>
      <c r="C178" s="12" t="n">
        <v>1586</v>
      </c>
      <c r="D178" s="12" t="s">
        <v>910</v>
      </c>
      <c r="E178" s="12" t="s">
        <v>911</v>
      </c>
      <c r="F178" s="13" t="n">
        <v>2.38623E-060</v>
      </c>
      <c r="G178" s="12" t="n">
        <v>65</v>
      </c>
      <c r="H178" s="12" t="s">
        <v>912</v>
      </c>
      <c r="I178" s="12" t="s">
        <v>178</v>
      </c>
      <c r="J178" s="12" t="n">
        <v>0.09</v>
      </c>
      <c r="K178" s="12" t="n">
        <v>57</v>
      </c>
      <c r="L178" s="13" t="n">
        <v>0.023</v>
      </c>
      <c r="M178" s="14" t="n">
        <v>16473.9050118417</v>
      </c>
      <c r="N178" s="14" t="n">
        <v>4807.9608959621</v>
      </c>
      <c r="O178" s="15" t="n">
        <v>3.42638082303812</v>
      </c>
      <c r="P178" s="10" t="s">
        <v>35</v>
      </c>
      <c r="Q178" s="14" t="n">
        <v>21281.8659078038</v>
      </c>
      <c r="R178" s="10" t="s">
        <v>36</v>
      </c>
      <c r="S178" s="16" t="n">
        <v>93.3643928359162</v>
      </c>
      <c r="T178" s="17" t="n">
        <v>121.688905719817</v>
      </c>
      <c r="U178" s="16" t="n">
        <v>865.573313325793</v>
      </c>
      <c r="V178" s="18" t="n">
        <v>584.569608585681</v>
      </c>
      <c r="W178" s="19" t="n">
        <v>0.107864222935874</v>
      </c>
      <c r="X178" s="20" t="s">
        <v>37</v>
      </c>
      <c r="Y178" s="16" t="n">
        <v>12184</v>
      </c>
      <c r="Z178" s="20" t="s">
        <v>37</v>
      </c>
      <c r="AA178" s="10" t="s">
        <v>38</v>
      </c>
      <c r="AB178" s="12"/>
      <c r="AC178" s="12"/>
    </row>
    <row r="179" customFormat="false" ht="30" hidden="false" customHeight="false" outlineLevel="0" collapsed="false">
      <c r="A179" s="12" t="s">
        <v>913</v>
      </c>
      <c r="B179" s="12" t="s">
        <v>914</v>
      </c>
      <c r="C179" s="12" t="n">
        <v>492</v>
      </c>
      <c r="D179" s="12" t="s">
        <v>915</v>
      </c>
      <c r="E179" s="12" t="s">
        <v>916</v>
      </c>
      <c r="F179" s="13" t="n">
        <v>1.00782E-109</v>
      </c>
      <c r="G179" s="12" t="n">
        <v>99</v>
      </c>
      <c r="H179" s="12" t="s">
        <v>143</v>
      </c>
      <c r="I179" s="12" t="s">
        <v>144</v>
      </c>
      <c r="J179" s="12" t="n">
        <v>4.43</v>
      </c>
      <c r="K179" s="12" t="n">
        <v>645</v>
      </c>
      <c r="L179" s="13" t="n">
        <v>3.7E-061</v>
      </c>
      <c r="M179" s="14" t="n">
        <v>764.18928583378</v>
      </c>
      <c r="N179" s="14" t="n">
        <v>13.2282915397122</v>
      </c>
      <c r="O179" s="15" t="n">
        <v>57.7693108395467</v>
      </c>
      <c r="P179" s="10" t="s">
        <v>132</v>
      </c>
      <c r="Q179" s="14" t="n">
        <v>777.417577373493</v>
      </c>
      <c r="R179" s="10" t="s">
        <v>36</v>
      </c>
      <c r="S179" s="16" t="n">
        <v>19601.2883978132</v>
      </c>
      <c r="T179" s="17" t="n">
        <v>25547.8482039765</v>
      </c>
      <c r="U179" s="16" t="n">
        <v>1868.27312111561</v>
      </c>
      <c r="V179" s="18" t="n">
        <v>1261.74833526855</v>
      </c>
      <c r="W179" s="19" t="n">
        <v>10.4916610833155</v>
      </c>
      <c r="X179" s="20" t="s">
        <v>152</v>
      </c>
      <c r="Y179" s="16" t="n">
        <v>268762</v>
      </c>
      <c r="Z179" s="20" t="s">
        <v>152</v>
      </c>
      <c r="AA179" s="12" t="s">
        <v>45</v>
      </c>
      <c r="AB179" s="12" t="s">
        <v>145</v>
      </c>
      <c r="AC179" s="12" t="s">
        <v>752</v>
      </c>
    </row>
    <row r="180" customFormat="false" ht="15" hidden="false" customHeight="false" outlineLevel="0" collapsed="false">
      <c r="A180" s="12" t="s">
        <v>917</v>
      </c>
      <c r="B180" s="12" t="s">
        <v>33</v>
      </c>
      <c r="C180" s="12" t="n">
        <v>381</v>
      </c>
      <c r="D180" s="12"/>
      <c r="E180" s="12"/>
      <c r="F180" s="12"/>
      <c r="G180" s="12"/>
      <c r="H180" s="12" t="s">
        <v>33</v>
      </c>
      <c r="I180" s="12" t="s">
        <v>151</v>
      </c>
      <c r="J180" s="12" t="n">
        <v>0.64</v>
      </c>
      <c r="K180" s="12" t="n">
        <v>181</v>
      </c>
      <c r="L180" s="13" t="n">
        <v>9.4E-015</v>
      </c>
      <c r="M180" s="14" t="n">
        <v>527.312195790816</v>
      </c>
      <c r="N180" s="14" t="n">
        <v>13.4217311235325</v>
      </c>
      <c r="O180" s="15" t="n">
        <v>39.287942139317</v>
      </c>
      <c r="P180" s="10" t="s">
        <v>132</v>
      </c>
      <c r="Q180" s="14" t="n">
        <v>540.733926914348</v>
      </c>
      <c r="R180" s="10" t="s">
        <v>36</v>
      </c>
      <c r="S180" s="16" t="n">
        <v>22726.5026727507</v>
      </c>
      <c r="T180" s="17" t="n">
        <v>29621.1773791094</v>
      </c>
      <c r="U180" s="16" t="n">
        <v>1191.90231726166</v>
      </c>
      <c r="V180" s="18" t="n">
        <v>804.957662565745</v>
      </c>
      <c r="W180" s="19" t="n">
        <v>19.0674204954679</v>
      </c>
      <c r="X180" s="20" t="s">
        <v>152</v>
      </c>
      <c r="Y180" s="16" t="n">
        <v>239109</v>
      </c>
      <c r="Z180" s="20" t="s">
        <v>152</v>
      </c>
      <c r="AA180" s="12" t="s">
        <v>45</v>
      </c>
      <c r="AB180" s="12" t="s">
        <v>179</v>
      </c>
      <c r="AC180" s="12" t="s">
        <v>918</v>
      </c>
    </row>
    <row r="181" customFormat="false" ht="45" hidden="false" customHeight="false" outlineLevel="0" collapsed="false">
      <c r="A181" s="12" t="s">
        <v>919</v>
      </c>
      <c r="B181" s="12" t="s">
        <v>920</v>
      </c>
      <c r="C181" s="12" t="n">
        <v>4308</v>
      </c>
      <c r="D181" s="12" t="s">
        <v>921</v>
      </c>
      <c r="E181" s="12" t="s">
        <v>922</v>
      </c>
      <c r="F181" s="13" t="n">
        <v>1.47997E-070</v>
      </c>
      <c r="G181" s="12" t="n">
        <v>74</v>
      </c>
      <c r="H181" s="12" t="s">
        <v>923</v>
      </c>
      <c r="I181" s="12" t="s">
        <v>351</v>
      </c>
      <c r="J181" s="12" t="n">
        <v>0.05</v>
      </c>
      <c r="K181" s="12" t="n">
        <v>81</v>
      </c>
      <c r="L181" s="13" t="n">
        <v>0.0001</v>
      </c>
      <c r="M181" s="14" t="n">
        <v>363.04347549485</v>
      </c>
      <c r="N181" s="14" t="n">
        <v>98.4146990157021</v>
      </c>
      <c r="O181" s="15" t="n">
        <v>3.68891516334289</v>
      </c>
      <c r="P181" s="10" t="s">
        <v>35</v>
      </c>
      <c r="Q181" s="14" t="n">
        <v>461.458174510552</v>
      </c>
      <c r="R181" s="10" t="s">
        <v>121</v>
      </c>
      <c r="S181" s="16" t="n">
        <v>0.0765151675741505</v>
      </c>
      <c r="T181" s="17" t="n">
        <v>0.099728030464789</v>
      </c>
      <c r="U181" s="16" t="n">
        <v>1.52657518600194</v>
      </c>
      <c r="V181" s="18" t="n">
        <v>1.03098079067264</v>
      </c>
      <c r="W181" s="19" t="n">
        <v>0.0501221088065383</v>
      </c>
      <c r="X181" s="20" t="s">
        <v>121</v>
      </c>
      <c r="Y181" s="16" t="n">
        <v>48</v>
      </c>
      <c r="Z181" s="20" t="s">
        <v>121</v>
      </c>
      <c r="AA181" s="10" t="s">
        <v>38</v>
      </c>
      <c r="AB181" s="12"/>
      <c r="AC181" s="12"/>
    </row>
    <row r="182" customFormat="false" ht="90" hidden="false" customHeight="false" outlineLevel="0" collapsed="false">
      <c r="A182" s="12" t="s">
        <v>924</v>
      </c>
      <c r="B182" s="12" t="s">
        <v>189</v>
      </c>
      <c r="C182" s="12" t="n">
        <v>1611</v>
      </c>
      <c r="D182" s="12" t="s">
        <v>925</v>
      </c>
      <c r="E182" s="12" t="s">
        <v>926</v>
      </c>
      <c r="F182" s="12" t="n">
        <v>0</v>
      </c>
      <c r="G182" s="12" t="n">
        <v>94</v>
      </c>
      <c r="H182" s="12" t="s">
        <v>927</v>
      </c>
      <c r="I182" s="12" t="s">
        <v>193</v>
      </c>
      <c r="J182" s="12" t="n">
        <v>0.74</v>
      </c>
      <c r="K182" s="12" t="n">
        <v>385</v>
      </c>
      <c r="L182" s="13" t="n">
        <v>3.5E-035</v>
      </c>
      <c r="M182" s="14" t="n">
        <v>12.0891225672029</v>
      </c>
      <c r="N182" s="14" t="n">
        <v>3.7513590798971</v>
      </c>
      <c r="O182" s="15" t="n">
        <v>3.22259807971635</v>
      </c>
      <c r="P182" s="10" t="s">
        <v>35</v>
      </c>
      <c r="Q182" s="14" t="n">
        <v>15.8404816471</v>
      </c>
      <c r="R182" s="10" t="s">
        <v>121</v>
      </c>
      <c r="S182" s="16" t="n">
        <v>0</v>
      </c>
      <c r="T182" s="17" t="n">
        <v>0</v>
      </c>
      <c r="U182" s="16" t="n">
        <v>0.314018330769056</v>
      </c>
      <c r="V182" s="18" t="n">
        <v>0.21207397441712</v>
      </c>
      <c r="W182" s="19" t="n">
        <v>0</v>
      </c>
      <c r="X182" s="20" t="s">
        <v>121</v>
      </c>
      <c r="Y182" s="16" t="n">
        <v>3</v>
      </c>
      <c r="Z182" s="20" t="s">
        <v>121</v>
      </c>
      <c r="AA182" s="10" t="s">
        <v>38</v>
      </c>
      <c r="AB182" s="12"/>
      <c r="AC182" s="12"/>
    </row>
    <row r="183" customFormat="false" ht="60" hidden="false" customHeight="false" outlineLevel="0" collapsed="false">
      <c r="A183" s="12" t="s">
        <v>928</v>
      </c>
      <c r="B183" s="12" t="s">
        <v>929</v>
      </c>
      <c r="C183" s="12" t="n">
        <v>1290</v>
      </c>
      <c r="D183" s="12" t="s">
        <v>930</v>
      </c>
      <c r="E183" s="12" t="s">
        <v>931</v>
      </c>
      <c r="F183" s="12" t="n">
        <v>0</v>
      </c>
      <c r="G183" s="12" t="n">
        <v>84</v>
      </c>
      <c r="H183" s="12" t="s">
        <v>932</v>
      </c>
      <c r="I183" s="12" t="s">
        <v>933</v>
      </c>
      <c r="J183" s="12" t="n">
        <v>2.85</v>
      </c>
      <c r="K183" s="12" t="n">
        <v>846</v>
      </c>
      <c r="L183" s="13" t="n">
        <v>3.1E-081</v>
      </c>
      <c r="M183" s="14" t="n">
        <v>102.185195112657</v>
      </c>
      <c r="N183" s="14" t="n">
        <v>78.200737427787</v>
      </c>
      <c r="O183" s="15" t="n">
        <v>1.30670372778797</v>
      </c>
      <c r="P183" s="10" t="s">
        <v>35</v>
      </c>
      <c r="Q183" s="14" t="n">
        <v>180.385932540444</v>
      </c>
      <c r="R183" s="10" t="s">
        <v>121</v>
      </c>
      <c r="S183" s="16" t="n">
        <v>0.113566698332279</v>
      </c>
      <c r="T183" s="17" t="n">
        <v>0.14802010516531</v>
      </c>
      <c r="U183" s="16" t="n">
        <v>1.83006962071455</v>
      </c>
      <c r="V183" s="18" t="n">
        <v>1.2359473950914</v>
      </c>
      <c r="W183" s="19" t="n">
        <v>0.0620559442366664</v>
      </c>
      <c r="X183" s="20" t="s">
        <v>121</v>
      </c>
      <c r="Y183" s="16" t="n">
        <v>18</v>
      </c>
      <c r="Z183" s="20" t="s">
        <v>121</v>
      </c>
      <c r="AA183" s="10" t="s">
        <v>38</v>
      </c>
      <c r="AB183" s="12"/>
      <c r="AC183" s="12"/>
    </row>
    <row r="184" customFormat="false" ht="60" hidden="false" customHeight="false" outlineLevel="0" collapsed="false">
      <c r="A184" s="12" t="s">
        <v>934</v>
      </c>
      <c r="B184" s="12" t="s">
        <v>935</v>
      </c>
      <c r="C184" s="12" t="n">
        <v>3105</v>
      </c>
      <c r="D184" s="12" t="s">
        <v>936</v>
      </c>
      <c r="E184" s="12" t="s">
        <v>937</v>
      </c>
      <c r="F184" s="12" t="n">
        <v>0</v>
      </c>
      <c r="G184" s="12" t="n">
        <v>86</v>
      </c>
      <c r="H184" s="12" t="s">
        <v>938</v>
      </c>
      <c r="I184" s="12" t="s">
        <v>82</v>
      </c>
      <c r="J184" s="12" t="n">
        <v>0.13</v>
      </c>
      <c r="K184" s="12" t="n">
        <v>69</v>
      </c>
      <c r="L184" s="13" t="n">
        <v>0.0017</v>
      </c>
      <c r="M184" s="14" t="n">
        <v>228.180666941673</v>
      </c>
      <c r="N184" s="14" t="n">
        <v>773.003295514396</v>
      </c>
      <c r="O184" s="15" t="n">
        <v>0.295187185185064</v>
      </c>
      <c r="P184" s="10" t="s">
        <v>35</v>
      </c>
      <c r="Q184" s="14" t="n">
        <v>1001.18396245607</v>
      </c>
      <c r="R184" s="10" t="s">
        <v>36</v>
      </c>
      <c r="S184" s="16" t="n">
        <v>17.4574509223822</v>
      </c>
      <c r="T184" s="17" t="n">
        <v>22.7536219630925</v>
      </c>
      <c r="U184" s="16" t="n">
        <v>307.874797262059</v>
      </c>
      <c r="V184" s="18" t="n">
        <v>207.924905907002</v>
      </c>
      <c r="W184" s="19" t="n">
        <v>0.0567030854023517</v>
      </c>
      <c r="X184" s="20" t="s">
        <v>37</v>
      </c>
      <c r="Y184" s="16" t="n">
        <v>7149</v>
      </c>
      <c r="Z184" s="20" t="s">
        <v>37</v>
      </c>
      <c r="AA184" s="10" t="s">
        <v>38</v>
      </c>
      <c r="AB184" s="12"/>
      <c r="AC184" s="12"/>
    </row>
    <row r="185" customFormat="false" ht="60" hidden="false" customHeight="false" outlineLevel="0" collapsed="false">
      <c r="A185" s="12" t="s">
        <v>939</v>
      </c>
      <c r="B185" s="12" t="s">
        <v>940</v>
      </c>
      <c r="C185" s="12" t="n">
        <v>963</v>
      </c>
      <c r="D185" s="12" t="s">
        <v>941</v>
      </c>
      <c r="E185" s="12" t="s">
        <v>942</v>
      </c>
      <c r="F185" s="13" t="n">
        <v>3.69519E-110</v>
      </c>
      <c r="G185" s="12" t="n">
        <v>75</v>
      </c>
      <c r="H185" s="12" t="s">
        <v>943</v>
      </c>
      <c r="I185" s="12" t="s">
        <v>944</v>
      </c>
      <c r="J185" s="12" t="n">
        <v>0.49</v>
      </c>
      <c r="K185" s="12" t="n">
        <v>103</v>
      </c>
      <c r="L185" s="13" t="n">
        <v>5.8E-007</v>
      </c>
      <c r="M185" s="14" t="n">
        <v>91.1138079801817</v>
      </c>
      <c r="N185" s="14" t="n">
        <v>105.720364695217</v>
      </c>
      <c r="O185" s="15" t="n">
        <v>0.861837813772735</v>
      </c>
      <c r="P185" s="10" t="s">
        <v>35</v>
      </c>
      <c r="Q185" s="14" t="n">
        <v>196.834172675398</v>
      </c>
      <c r="R185" s="10" t="s">
        <v>36</v>
      </c>
      <c r="S185" s="16" t="n">
        <v>0.570486919192524</v>
      </c>
      <c r="T185" s="17" t="n">
        <v>0.743558939498634</v>
      </c>
      <c r="U185" s="16" t="n">
        <v>15.2342911684315</v>
      </c>
      <c r="V185" s="18" t="n">
        <v>10.2885607588717</v>
      </c>
      <c r="W185" s="19" t="n">
        <v>0.037447552556609</v>
      </c>
      <c r="X185" s="20" t="s">
        <v>37</v>
      </c>
      <c r="Y185" s="16" t="n">
        <v>102</v>
      </c>
      <c r="Z185" s="20" t="s">
        <v>59</v>
      </c>
      <c r="AA185" s="10" t="s">
        <v>38</v>
      </c>
      <c r="AB185" s="12"/>
      <c r="AC185" s="12"/>
    </row>
    <row r="186" customFormat="false" ht="60" hidden="false" customHeight="false" outlineLevel="0" collapsed="false">
      <c r="A186" s="12" t="s">
        <v>945</v>
      </c>
      <c r="B186" s="12" t="s">
        <v>946</v>
      </c>
      <c r="C186" s="12" t="n">
        <v>3482</v>
      </c>
      <c r="D186" s="12" t="s">
        <v>947</v>
      </c>
      <c r="E186" s="12" t="s">
        <v>948</v>
      </c>
      <c r="F186" s="12" t="n">
        <v>0</v>
      </c>
      <c r="G186" s="12" t="n">
        <v>90</v>
      </c>
      <c r="H186" s="12" t="s">
        <v>949</v>
      </c>
      <c r="I186" s="12" t="s">
        <v>950</v>
      </c>
      <c r="J186" s="12" t="n">
        <v>0.96</v>
      </c>
      <c r="K186" s="12" t="n">
        <v>1003</v>
      </c>
      <c r="L186" s="13" t="n">
        <v>6.1E-097</v>
      </c>
      <c r="M186" s="14" t="n">
        <v>1512.05222206514</v>
      </c>
      <c r="N186" s="14" t="n">
        <v>1176.61892186399</v>
      </c>
      <c r="O186" s="15" t="n">
        <v>1.28508236096505</v>
      </c>
      <c r="P186" s="10" t="s">
        <v>35</v>
      </c>
      <c r="Q186" s="14" t="n">
        <v>2688.67114392913</v>
      </c>
      <c r="R186" s="10" t="s">
        <v>36</v>
      </c>
      <c r="S186" s="16" t="n">
        <v>48.2902267759985</v>
      </c>
      <c r="T186" s="17" t="n">
        <v>62.9403209814745</v>
      </c>
      <c r="U186" s="16" t="n">
        <v>597.703861572332</v>
      </c>
      <c r="V186" s="18" t="n">
        <v>403.662528673614</v>
      </c>
      <c r="W186" s="19" t="n">
        <v>0.0807928974207482</v>
      </c>
      <c r="X186" s="20" t="s">
        <v>37</v>
      </c>
      <c r="Y186" s="16" t="n">
        <v>16933</v>
      </c>
      <c r="Z186" s="20" t="s">
        <v>37</v>
      </c>
      <c r="AA186" s="10" t="s">
        <v>38</v>
      </c>
      <c r="AB186" s="12"/>
      <c r="AC186" s="12"/>
    </row>
    <row r="187" customFormat="false" ht="60" hidden="false" customHeight="false" outlineLevel="0" collapsed="false">
      <c r="A187" s="12" t="s">
        <v>951</v>
      </c>
      <c r="B187" s="12" t="s">
        <v>952</v>
      </c>
      <c r="C187" s="12" t="n">
        <v>1629</v>
      </c>
      <c r="D187" s="12" t="s">
        <v>953</v>
      </c>
      <c r="E187" s="12" t="s">
        <v>954</v>
      </c>
      <c r="F187" s="12" t="n">
        <v>0</v>
      </c>
      <c r="G187" s="12" t="n">
        <v>88</v>
      </c>
      <c r="H187" s="12" t="s">
        <v>119</v>
      </c>
      <c r="I187" s="12" t="s">
        <v>621</v>
      </c>
      <c r="J187" s="12" t="n">
        <v>0.83</v>
      </c>
      <c r="K187" s="12" t="n">
        <v>1136</v>
      </c>
      <c r="L187" s="13" t="n">
        <v>3.2E-110</v>
      </c>
      <c r="M187" s="14" t="n">
        <v>51.9751418450484</v>
      </c>
      <c r="N187" s="14" t="n">
        <v>4.28066261348224</v>
      </c>
      <c r="O187" s="15" t="n">
        <v>12.1418449754365</v>
      </c>
      <c r="P187" s="10" t="s">
        <v>132</v>
      </c>
      <c r="Q187" s="14" t="n">
        <v>56.2558044585307</v>
      </c>
      <c r="R187" s="10" t="s">
        <v>121</v>
      </c>
      <c r="S187" s="16" t="n">
        <v>0</v>
      </c>
      <c r="T187" s="17" t="n">
        <v>0</v>
      </c>
      <c r="U187" s="16" t="n">
        <v>1.44922640314412</v>
      </c>
      <c r="V187" s="18" t="n">
        <v>0.978742872724316</v>
      </c>
      <c r="W187" s="19" t="n">
        <v>0</v>
      </c>
      <c r="X187" s="20" t="s">
        <v>121</v>
      </c>
      <c r="Y187" s="16" t="n">
        <v>14</v>
      </c>
      <c r="Z187" s="20" t="s">
        <v>121</v>
      </c>
      <c r="AA187" s="10" t="s">
        <v>38</v>
      </c>
      <c r="AB187" s="12"/>
      <c r="AC187" s="12"/>
    </row>
    <row r="188" customFormat="false" ht="45" hidden="false" customHeight="false" outlineLevel="0" collapsed="false">
      <c r="A188" s="12" t="s">
        <v>955</v>
      </c>
      <c r="B188" s="12" t="s">
        <v>956</v>
      </c>
      <c r="C188" s="12" t="n">
        <v>3429</v>
      </c>
      <c r="D188" s="12" t="s">
        <v>957</v>
      </c>
      <c r="E188" s="12" t="s">
        <v>958</v>
      </c>
      <c r="F188" s="12" t="n">
        <v>0</v>
      </c>
      <c r="G188" s="12" t="n">
        <v>92</v>
      </c>
      <c r="H188" s="12" t="s">
        <v>959</v>
      </c>
      <c r="I188" s="12" t="s">
        <v>235</v>
      </c>
      <c r="J188" s="12" t="n">
        <v>0.09</v>
      </c>
      <c r="K188" s="12" t="n">
        <v>66</v>
      </c>
      <c r="L188" s="13" t="n">
        <v>0.0029</v>
      </c>
      <c r="M188" s="14" t="n">
        <v>93.1465307303958</v>
      </c>
      <c r="N188" s="14" t="n">
        <v>11.7948546237104</v>
      </c>
      <c r="O188" s="15" t="n">
        <v>7.89721736316696</v>
      </c>
      <c r="P188" s="10" t="s">
        <v>132</v>
      </c>
      <c r="Q188" s="14" t="n">
        <v>104.941385354106</v>
      </c>
      <c r="R188" s="10" t="s">
        <v>121</v>
      </c>
      <c r="S188" s="16" t="n">
        <v>0.0106810324328259</v>
      </c>
      <c r="T188" s="17" t="n">
        <v>0.0139214009669911</v>
      </c>
      <c r="U188" s="16" t="n">
        <v>1.37695527017892</v>
      </c>
      <c r="V188" s="18" t="n">
        <v>0.929934173034652</v>
      </c>
      <c r="W188" s="19" t="n">
        <v>0.0077569930295833</v>
      </c>
      <c r="X188" s="20" t="s">
        <v>121</v>
      </c>
      <c r="Y188" s="16" t="n">
        <v>29</v>
      </c>
      <c r="Z188" s="20" t="s">
        <v>121</v>
      </c>
      <c r="AA188" s="10" t="s">
        <v>38</v>
      </c>
      <c r="AB188" s="12"/>
      <c r="AC188" s="12"/>
    </row>
    <row r="189" customFormat="false" ht="75" hidden="false" customHeight="false" outlineLevel="0" collapsed="false">
      <c r="A189" s="12" t="s">
        <v>960</v>
      </c>
      <c r="B189" s="12" t="s">
        <v>961</v>
      </c>
      <c r="C189" s="12" t="n">
        <v>4001</v>
      </c>
      <c r="D189" s="12" t="s">
        <v>962</v>
      </c>
      <c r="E189" s="12" t="s">
        <v>963</v>
      </c>
      <c r="F189" s="13" t="n">
        <v>3.7054E-069</v>
      </c>
      <c r="G189" s="12" t="n">
        <v>96</v>
      </c>
      <c r="H189" s="12" t="s">
        <v>964</v>
      </c>
      <c r="I189" s="12" t="s">
        <v>104</v>
      </c>
      <c r="J189" s="12" t="n">
        <v>0.23</v>
      </c>
      <c r="K189" s="12" t="n">
        <v>68</v>
      </c>
      <c r="L189" s="13" t="n">
        <v>0.0021</v>
      </c>
      <c r="M189" s="14" t="n">
        <v>2952.52803144077</v>
      </c>
      <c r="N189" s="14" t="n">
        <v>1240.45449914593</v>
      </c>
      <c r="O189" s="15" t="n">
        <v>2.3801985751784</v>
      </c>
      <c r="P189" s="10" t="s">
        <v>35</v>
      </c>
      <c r="Q189" s="14" t="n">
        <v>4192.9825305867</v>
      </c>
      <c r="R189" s="10" t="s">
        <v>36</v>
      </c>
      <c r="S189" s="16" t="n">
        <v>99.8063514354364</v>
      </c>
      <c r="T189" s="17" t="n">
        <v>130.085199733592</v>
      </c>
      <c r="U189" s="16" t="n">
        <v>732.294122206782</v>
      </c>
      <c r="V189" s="18" t="n">
        <v>494.558787566143</v>
      </c>
      <c r="W189" s="19" t="n">
        <v>0.136292711369399</v>
      </c>
      <c r="X189" s="20" t="s">
        <v>37</v>
      </c>
      <c r="Y189" s="16" t="n">
        <v>28271</v>
      </c>
      <c r="Z189" s="20" t="s">
        <v>37</v>
      </c>
      <c r="AA189" s="10" t="s">
        <v>38</v>
      </c>
      <c r="AB189" s="12"/>
      <c r="AC189" s="12"/>
    </row>
    <row r="190" customFormat="false" ht="45" hidden="false" customHeight="false" outlineLevel="0" collapsed="false">
      <c r="A190" s="12" t="s">
        <v>965</v>
      </c>
      <c r="B190" s="12" t="s">
        <v>966</v>
      </c>
      <c r="C190" s="12" t="n">
        <v>2663</v>
      </c>
      <c r="D190" s="12" t="s">
        <v>967</v>
      </c>
      <c r="E190" s="12" t="s">
        <v>968</v>
      </c>
      <c r="F190" s="12" t="n">
        <v>0</v>
      </c>
      <c r="G190" s="12" t="n">
        <v>82</v>
      </c>
      <c r="H190" s="12" t="s">
        <v>969</v>
      </c>
      <c r="I190" s="12" t="s">
        <v>933</v>
      </c>
      <c r="J190" s="12" t="n">
        <v>0.71</v>
      </c>
      <c r="K190" s="12" t="n">
        <v>268</v>
      </c>
      <c r="L190" s="13" t="n">
        <v>1.9E-023</v>
      </c>
      <c r="M190" s="14" t="n">
        <v>3747.30768676885</v>
      </c>
      <c r="N190" s="14" t="n">
        <v>2145.81466998074</v>
      </c>
      <c r="O190" s="15" t="n">
        <v>1.74633333399779</v>
      </c>
      <c r="P190" s="10" t="s">
        <v>35</v>
      </c>
      <c r="Q190" s="14" t="n">
        <v>5893.12235674959</v>
      </c>
      <c r="R190" s="10" t="s">
        <v>36</v>
      </c>
      <c r="S190" s="16" t="n">
        <v>217.152171794891</v>
      </c>
      <c r="T190" s="17" t="n">
        <v>283.030921722404</v>
      </c>
      <c r="U190" s="16" t="n">
        <v>1510.30518146894</v>
      </c>
      <c r="V190" s="18" t="n">
        <v>1019.99275530335</v>
      </c>
      <c r="W190" s="19" t="n">
        <v>0.143780326293847</v>
      </c>
      <c r="X190" s="20" t="s">
        <v>37</v>
      </c>
      <c r="Y190" s="16" t="n">
        <v>39640</v>
      </c>
      <c r="Z190" s="20" t="s">
        <v>37</v>
      </c>
      <c r="AA190" s="10" t="s">
        <v>38</v>
      </c>
      <c r="AB190" s="12"/>
      <c r="AC190" s="12"/>
    </row>
    <row r="191" customFormat="false" ht="30" hidden="false" customHeight="false" outlineLevel="0" collapsed="false">
      <c r="A191" s="12" t="s">
        <v>970</v>
      </c>
      <c r="B191" s="12" t="s">
        <v>971</v>
      </c>
      <c r="C191" s="12" t="n">
        <v>3821</v>
      </c>
      <c r="D191" s="12" t="s">
        <v>972</v>
      </c>
      <c r="E191" s="12" t="s">
        <v>973</v>
      </c>
      <c r="F191" s="12" t="n">
        <v>0</v>
      </c>
      <c r="G191" s="12" t="n">
        <v>92</v>
      </c>
      <c r="H191" s="12" t="s">
        <v>974</v>
      </c>
      <c r="I191" s="12" t="s">
        <v>975</v>
      </c>
      <c r="J191" s="12" t="n">
        <v>0.08</v>
      </c>
      <c r="K191" s="12" t="n">
        <v>121</v>
      </c>
      <c r="L191" s="13" t="n">
        <v>9.8E-009</v>
      </c>
      <c r="M191" s="14" t="n">
        <v>298.254051757163</v>
      </c>
      <c r="N191" s="14" t="n">
        <v>288.831464177593</v>
      </c>
      <c r="O191" s="15" t="n">
        <v>1.03262313407024</v>
      </c>
      <c r="P191" s="10" t="s">
        <v>35</v>
      </c>
      <c r="Q191" s="14" t="n">
        <v>587.085515934756</v>
      </c>
      <c r="R191" s="10" t="s">
        <v>36</v>
      </c>
      <c r="S191" s="16" t="n">
        <v>4.00663668376941</v>
      </c>
      <c r="T191" s="17" t="n">
        <v>5.22215395886144</v>
      </c>
      <c r="U191" s="16" t="n">
        <v>414.309917804912</v>
      </c>
      <c r="V191" s="18" t="n">
        <v>279.806438987594</v>
      </c>
      <c r="W191" s="19" t="n">
        <v>0.00967062701515157</v>
      </c>
      <c r="X191" s="20" t="s">
        <v>37</v>
      </c>
      <c r="Y191" s="16" t="n">
        <v>9806</v>
      </c>
      <c r="Z191" s="20" t="s">
        <v>37</v>
      </c>
      <c r="AA191" s="10" t="s">
        <v>38</v>
      </c>
      <c r="AB191" s="12"/>
      <c r="AC191" s="12"/>
    </row>
    <row r="192" customFormat="false" ht="60" hidden="false" customHeight="false" outlineLevel="0" collapsed="false">
      <c r="A192" s="12" t="s">
        <v>976</v>
      </c>
      <c r="B192" s="12" t="s">
        <v>977</v>
      </c>
      <c r="C192" s="12" t="n">
        <v>1798</v>
      </c>
      <c r="D192" s="12" t="s">
        <v>978</v>
      </c>
      <c r="E192" s="12" t="s">
        <v>979</v>
      </c>
      <c r="F192" s="13" t="n">
        <v>1.08904E-166</v>
      </c>
      <c r="G192" s="12" t="n">
        <v>89</v>
      </c>
      <c r="H192" s="12" t="s">
        <v>980</v>
      </c>
      <c r="I192" s="12" t="s">
        <v>302</v>
      </c>
      <c r="J192" s="12" t="n">
        <v>0.44</v>
      </c>
      <c r="K192" s="12" t="n">
        <v>126</v>
      </c>
      <c r="L192" s="13" t="n">
        <v>3.1E-009</v>
      </c>
      <c r="M192" s="14" t="n">
        <v>678.526757732279</v>
      </c>
      <c r="N192" s="14" t="n">
        <v>3271.48283184385</v>
      </c>
      <c r="O192" s="15" t="n">
        <v>0.207406485868628</v>
      </c>
      <c r="P192" s="10" t="s">
        <v>35</v>
      </c>
      <c r="Q192" s="14" t="n">
        <v>3950.00958957613</v>
      </c>
      <c r="R192" s="10" t="s">
        <v>36</v>
      </c>
      <c r="S192" s="16" t="n">
        <v>757.458454387748</v>
      </c>
      <c r="T192" s="17" t="n">
        <v>987.253144832859</v>
      </c>
      <c r="U192" s="16" t="n">
        <v>4749.52795147671</v>
      </c>
      <c r="V192" s="18" t="n">
        <v>3207.61933485867</v>
      </c>
      <c r="W192" s="19" t="n">
        <v>0.159480786748974</v>
      </c>
      <c r="X192" s="20" t="s">
        <v>37</v>
      </c>
      <c r="Y192" s="16" t="n">
        <v>87827</v>
      </c>
      <c r="Z192" s="20" t="s">
        <v>37</v>
      </c>
      <c r="AA192" s="10" t="s">
        <v>38</v>
      </c>
      <c r="AB192" s="12"/>
      <c r="AC192" s="12"/>
    </row>
    <row r="193" customFormat="false" ht="45" hidden="false" customHeight="false" outlineLevel="0" collapsed="false">
      <c r="A193" s="12" t="s">
        <v>981</v>
      </c>
      <c r="B193" s="12" t="s">
        <v>982</v>
      </c>
      <c r="C193" s="12" t="n">
        <v>1527</v>
      </c>
      <c r="D193" s="12" t="s">
        <v>983</v>
      </c>
      <c r="E193" s="12" t="s">
        <v>984</v>
      </c>
      <c r="F193" s="13" t="n">
        <v>6.64971E-058</v>
      </c>
      <c r="G193" s="12" t="n">
        <v>69</v>
      </c>
      <c r="H193" s="12" t="s">
        <v>399</v>
      </c>
      <c r="I193" s="12" t="s">
        <v>400</v>
      </c>
      <c r="J193" s="12" t="n">
        <v>0.16</v>
      </c>
      <c r="K193" s="12" t="n">
        <v>72</v>
      </c>
      <c r="L193" s="13" t="n">
        <v>0.00074</v>
      </c>
      <c r="M193" s="14" t="n">
        <v>5159.11799567155</v>
      </c>
      <c r="N193" s="14" t="n">
        <v>2760.96683408344</v>
      </c>
      <c r="O193" s="15" t="n">
        <v>1.868591079032</v>
      </c>
      <c r="P193" s="10" t="s">
        <v>35</v>
      </c>
      <c r="Q193" s="14" t="n">
        <v>7920.08482975499</v>
      </c>
      <c r="R193" s="10" t="s">
        <v>36</v>
      </c>
      <c r="S193" s="16" t="n">
        <v>444.971727214141</v>
      </c>
      <c r="T193" s="17" t="n">
        <v>579.965454882875</v>
      </c>
      <c r="U193" s="16" t="n">
        <v>3486.63189699309</v>
      </c>
      <c r="V193" s="18" t="n">
        <v>2354.71566871246</v>
      </c>
      <c r="W193" s="19" t="n">
        <v>0.127622226939956</v>
      </c>
      <c r="X193" s="20" t="s">
        <v>37</v>
      </c>
      <c r="Y193" s="16" t="n">
        <v>50125</v>
      </c>
      <c r="Z193" s="20" t="s">
        <v>37</v>
      </c>
      <c r="AA193" s="10" t="s">
        <v>38</v>
      </c>
      <c r="AB193" s="12"/>
      <c r="AC193" s="12"/>
    </row>
    <row r="194" customFormat="false" ht="90" hidden="false" customHeight="false" outlineLevel="0" collapsed="false">
      <c r="A194" s="12" t="s">
        <v>985</v>
      </c>
      <c r="B194" s="12" t="s">
        <v>986</v>
      </c>
      <c r="C194" s="12" t="n">
        <v>4325</v>
      </c>
      <c r="D194" s="12" t="s">
        <v>987</v>
      </c>
      <c r="E194" s="12" t="s">
        <v>988</v>
      </c>
      <c r="F194" s="12" t="n">
        <v>0</v>
      </c>
      <c r="G194" s="12" t="n">
        <v>87</v>
      </c>
      <c r="H194" s="12" t="s">
        <v>989</v>
      </c>
      <c r="I194" s="12" t="s">
        <v>990</v>
      </c>
      <c r="J194" s="12" t="n">
        <v>0.23</v>
      </c>
      <c r="K194" s="12" t="n">
        <v>194</v>
      </c>
      <c r="L194" s="13" t="n">
        <v>4.9E-016</v>
      </c>
      <c r="M194" s="14" t="n">
        <v>381.003184792041</v>
      </c>
      <c r="N194" s="14" t="n">
        <v>397.593288182569</v>
      </c>
      <c r="O194" s="15" t="n">
        <v>0.958273683475989</v>
      </c>
      <c r="P194" s="10" t="s">
        <v>35</v>
      </c>
      <c r="Q194" s="14" t="n">
        <v>778.59647297461</v>
      </c>
      <c r="R194" s="10" t="s">
        <v>36</v>
      </c>
      <c r="S194" s="16" t="n">
        <v>15.9542173964646</v>
      </c>
      <c r="T194" s="17" t="n">
        <v>20.7943435138475</v>
      </c>
      <c r="U194" s="16" t="n">
        <v>154.942670649187</v>
      </c>
      <c r="V194" s="18" t="n">
        <v>104.641368836338</v>
      </c>
      <c r="W194" s="19" t="n">
        <v>0.102968519450573</v>
      </c>
      <c r="X194" s="20" t="s">
        <v>37</v>
      </c>
      <c r="Y194" s="16" t="n">
        <v>5858</v>
      </c>
      <c r="Z194" s="20" t="s">
        <v>37</v>
      </c>
      <c r="AA194" s="10" t="s">
        <v>38</v>
      </c>
      <c r="AB194" s="12"/>
      <c r="AC194" s="12"/>
    </row>
    <row r="195" customFormat="false" ht="45" hidden="false" customHeight="false" outlineLevel="0" collapsed="false">
      <c r="A195" s="12" t="s">
        <v>991</v>
      </c>
      <c r="B195" s="12" t="s">
        <v>992</v>
      </c>
      <c r="C195" s="12" t="n">
        <v>8233</v>
      </c>
      <c r="D195" s="12" t="s">
        <v>993</v>
      </c>
      <c r="E195" s="12" t="s">
        <v>994</v>
      </c>
      <c r="F195" s="12" t="n">
        <v>0</v>
      </c>
      <c r="G195" s="12" t="n">
        <v>78</v>
      </c>
      <c r="H195" s="12" t="s">
        <v>33</v>
      </c>
      <c r="I195" s="12" t="s">
        <v>34</v>
      </c>
      <c r="J195" s="12" t="n">
        <v>0.47</v>
      </c>
      <c r="K195" s="12" t="n">
        <v>149</v>
      </c>
      <c r="L195" s="13" t="n">
        <v>1.7E-011</v>
      </c>
      <c r="M195" s="14" t="n">
        <v>169.273806627095</v>
      </c>
      <c r="N195" s="14" t="n">
        <v>287.013826768646</v>
      </c>
      <c r="O195" s="15" t="n">
        <v>0.589775790709698</v>
      </c>
      <c r="P195" s="10" t="s">
        <v>35</v>
      </c>
      <c r="Q195" s="14" t="n">
        <v>456.287633395741</v>
      </c>
      <c r="R195" s="10" t="s">
        <v>36</v>
      </c>
      <c r="S195" s="16" t="n">
        <v>11.7976667171928</v>
      </c>
      <c r="T195" s="17" t="n">
        <v>15.3767952562534</v>
      </c>
      <c r="U195" s="16" t="n">
        <v>246.971278805531</v>
      </c>
      <c r="V195" s="18" t="n">
        <v>166.793386025886</v>
      </c>
      <c r="W195" s="19" t="n">
        <v>0.047769387494173</v>
      </c>
      <c r="X195" s="20" t="s">
        <v>37</v>
      </c>
      <c r="Y195" s="16" t="n">
        <v>14710</v>
      </c>
      <c r="Z195" s="20" t="s">
        <v>37</v>
      </c>
      <c r="AA195" s="10" t="s">
        <v>38</v>
      </c>
      <c r="AB195" s="12"/>
      <c r="AC195" s="12"/>
    </row>
    <row r="196" customFormat="false" ht="30" hidden="false" customHeight="false" outlineLevel="0" collapsed="false">
      <c r="A196" s="12" t="s">
        <v>995</v>
      </c>
      <c r="B196" s="12" t="s">
        <v>996</v>
      </c>
      <c r="C196" s="12" t="n">
        <v>3352</v>
      </c>
      <c r="D196" s="12" t="s">
        <v>997</v>
      </c>
      <c r="E196" s="12" t="s">
        <v>998</v>
      </c>
      <c r="F196" s="12" t="n">
        <v>0</v>
      </c>
      <c r="G196" s="12" t="n">
        <v>75</v>
      </c>
      <c r="H196" s="12" t="s">
        <v>999</v>
      </c>
      <c r="I196" s="12" t="s">
        <v>429</v>
      </c>
      <c r="J196" s="12" t="n">
        <v>0.11</v>
      </c>
      <c r="K196" s="12" t="n">
        <v>75</v>
      </c>
      <c r="L196" s="13" t="n">
        <v>0.0004</v>
      </c>
      <c r="M196" s="14" t="n">
        <v>781.983169712965</v>
      </c>
      <c r="N196" s="14" t="n">
        <v>1170.10507787486</v>
      </c>
      <c r="O196" s="15" t="n">
        <v>0.668301663243098</v>
      </c>
      <c r="P196" s="10" t="s">
        <v>35</v>
      </c>
      <c r="Q196" s="14" t="n">
        <v>1952.08824758783</v>
      </c>
      <c r="R196" s="10" t="s">
        <v>36</v>
      </c>
      <c r="S196" s="16" t="n">
        <v>12.7401710642538</v>
      </c>
      <c r="T196" s="17" t="n">
        <v>16.6052327702378</v>
      </c>
      <c r="U196" s="16" t="n">
        <v>13110.2614686918</v>
      </c>
      <c r="V196" s="18" t="n">
        <v>8854.0858379312</v>
      </c>
      <c r="W196" s="19" t="n">
        <v>0.000971770936428552</v>
      </c>
      <c r="X196" s="20" t="s">
        <v>37</v>
      </c>
      <c r="Y196" s="16" t="n">
        <v>261773</v>
      </c>
      <c r="Z196" s="20" t="s">
        <v>37</v>
      </c>
      <c r="AA196" s="12" t="s">
        <v>45</v>
      </c>
      <c r="AB196" s="12" t="s">
        <v>341</v>
      </c>
      <c r="AC196" s="12" t="s">
        <v>1000</v>
      </c>
    </row>
    <row r="197" customFormat="false" ht="90" hidden="false" customHeight="false" outlineLevel="0" collapsed="false">
      <c r="A197" s="12" t="s">
        <v>1001</v>
      </c>
      <c r="B197" s="12" t="s">
        <v>1002</v>
      </c>
      <c r="C197" s="12" t="n">
        <v>660</v>
      </c>
      <c r="D197" s="12" t="s">
        <v>1003</v>
      </c>
      <c r="E197" s="12" t="s">
        <v>1004</v>
      </c>
      <c r="F197" s="13" t="n">
        <v>3.76279E-070</v>
      </c>
      <c r="G197" s="12" t="n">
        <v>75</v>
      </c>
      <c r="H197" s="12" t="s">
        <v>1005</v>
      </c>
      <c r="I197" s="12" t="s">
        <v>1006</v>
      </c>
      <c r="J197" s="12" t="n">
        <v>1.35</v>
      </c>
      <c r="K197" s="12" t="n">
        <v>241</v>
      </c>
      <c r="L197" s="13" t="n">
        <v>9.7E-021</v>
      </c>
      <c r="M197" s="14" t="n">
        <v>45.3498271537723</v>
      </c>
      <c r="N197" s="14" t="n">
        <v>17.6090893872792</v>
      </c>
      <c r="O197" s="15" t="n">
        <v>2.57536469696911</v>
      </c>
      <c r="P197" s="10" t="s">
        <v>35</v>
      </c>
      <c r="Q197" s="14" t="n">
        <v>62.9589165410515</v>
      </c>
      <c r="R197" s="10" t="s">
        <v>121</v>
      </c>
      <c r="S197" s="16" t="n">
        <v>1.05436355156218</v>
      </c>
      <c r="T197" s="17" t="n">
        <v>1.37423211272793</v>
      </c>
      <c r="U197" s="16" t="n">
        <v>2.04397386209677</v>
      </c>
      <c r="V197" s="18" t="n">
        <v>1.38040877893326</v>
      </c>
      <c r="W197" s="19" t="n">
        <v>0.51584003646729</v>
      </c>
      <c r="X197" s="20" t="s">
        <v>121</v>
      </c>
      <c r="Y197" s="16" t="n">
        <v>27</v>
      </c>
      <c r="Z197" s="20" t="s">
        <v>121</v>
      </c>
      <c r="AA197" s="10" t="s">
        <v>38</v>
      </c>
      <c r="AB197" s="12"/>
      <c r="AC197" s="12"/>
    </row>
    <row r="198" customFormat="false" ht="15" hidden="false" customHeight="false" outlineLevel="0" collapsed="false">
      <c r="A198" s="12" t="s">
        <v>1007</v>
      </c>
      <c r="B198" s="12" t="s">
        <v>33</v>
      </c>
      <c r="C198" s="12" t="n">
        <v>1557</v>
      </c>
      <c r="D198" s="12"/>
      <c r="E198" s="12"/>
      <c r="F198" s="12"/>
      <c r="G198" s="12"/>
      <c r="H198" s="12" t="s">
        <v>33</v>
      </c>
      <c r="I198" s="12" t="s">
        <v>151</v>
      </c>
      <c r="J198" s="12" t="n">
        <v>0.13</v>
      </c>
      <c r="K198" s="12" t="n">
        <v>134</v>
      </c>
      <c r="L198" s="13" t="n">
        <v>5.4E-010</v>
      </c>
      <c r="M198" s="14" t="n">
        <v>222.912827905271</v>
      </c>
      <c r="N198" s="14" t="n">
        <v>3.28431570845593</v>
      </c>
      <c r="O198" s="15" t="n">
        <v>67.8719245325139</v>
      </c>
      <c r="P198" s="10" t="s">
        <v>132</v>
      </c>
      <c r="Q198" s="14" t="n">
        <v>226.197143613727</v>
      </c>
      <c r="R198" s="10" t="s">
        <v>36</v>
      </c>
      <c r="S198" s="16" t="n">
        <v>0</v>
      </c>
      <c r="T198" s="17" t="n">
        <v>0</v>
      </c>
      <c r="U198" s="16" t="n">
        <v>11.8050320840753</v>
      </c>
      <c r="V198" s="18" t="n">
        <v>7.97259212881009</v>
      </c>
      <c r="W198" s="19" t="n">
        <v>0</v>
      </c>
      <c r="X198" s="20" t="s">
        <v>37</v>
      </c>
      <c r="Y198" s="16" t="n">
        <v>109</v>
      </c>
      <c r="Z198" s="20" t="s">
        <v>59</v>
      </c>
      <c r="AA198" s="10" t="s">
        <v>38</v>
      </c>
      <c r="AB198" s="12"/>
      <c r="AC198" s="12"/>
    </row>
    <row r="199" customFormat="false" ht="30" hidden="false" customHeight="false" outlineLevel="0" collapsed="false">
      <c r="A199" s="12" t="s">
        <v>1008</v>
      </c>
      <c r="B199" s="12" t="s">
        <v>1009</v>
      </c>
      <c r="C199" s="12" t="n">
        <v>1940</v>
      </c>
      <c r="D199" s="12" t="s">
        <v>1010</v>
      </c>
      <c r="E199" s="12" t="s">
        <v>1011</v>
      </c>
      <c r="F199" s="12" t="n">
        <v>0</v>
      </c>
      <c r="G199" s="12" t="n">
        <v>81</v>
      </c>
      <c r="H199" s="12" t="s">
        <v>1012</v>
      </c>
      <c r="I199" s="12" t="s">
        <v>429</v>
      </c>
      <c r="J199" s="12" t="n">
        <v>0.05</v>
      </c>
      <c r="K199" s="12" t="n">
        <v>65</v>
      </c>
      <c r="L199" s="13" t="n">
        <v>0.0037</v>
      </c>
      <c r="M199" s="14" t="n">
        <v>186.51325254706</v>
      </c>
      <c r="N199" s="14" t="n">
        <v>131.556236053335</v>
      </c>
      <c r="O199" s="15" t="n">
        <v>1.41774543071789</v>
      </c>
      <c r="P199" s="10" t="s">
        <v>35</v>
      </c>
      <c r="Q199" s="14" t="n">
        <v>318.069488600395</v>
      </c>
      <c r="R199" s="10" t="s">
        <v>36</v>
      </c>
      <c r="S199" s="16" t="n">
        <v>185.165233072611</v>
      </c>
      <c r="T199" s="17" t="n">
        <v>241.339914559942</v>
      </c>
      <c r="U199" s="16" t="n">
        <v>854.525943637912</v>
      </c>
      <c r="V199" s="18" t="n">
        <v>577.108707845185</v>
      </c>
      <c r="W199" s="19" t="n">
        <v>0.216687666947033</v>
      </c>
      <c r="X199" s="20" t="s">
        <v>35</v>
      </c>
      <c r="Y199" s="16" t="n">
        <v>19639</v>
      </c>
      <c r="Z199" s="20" t="s">
        <v>35</v>
      </c>
      <c r="AA199" s="12" t="s">
        <v>45</v>
      </c>
      <c r="AB199" s="12" t="s">
        <v>46</v>
      </c>
      <c r="AC199" s="12" t="s">
        <v>1013</v>
      </c>
    </row>
    <row r="200" customFormat="false" ht="45" hidden="false" customHeight="false" outlineLevel="0" collapsed="false">
      <c r="A200" s="12" t="s">
        <v>1014</v>
      </c>
      <c r="B200" s="12" t="s">
        <v>1015</v>
      </c>
      <c r="C200" s="12" t="n">
        <v>4553</v>
      </c>
      <c r="D200" s="12" t="s">
        <v>1016</v>
      </c>
      <c r="E200" s="12" t="s">
        <v>1017</v>
      </c>
      <c r="F200" s="13" t="n">
        <v>6.77941E-027</v>
      </c>
      <c r="G200" s="12" t="n">
        <v>51</v>
      </c>
      <c r="H200" s="12" t="s">
        <v>33</v>
      </c>
      <c r="I200" s="12" t="s">
        <v>34</v>
      </c>
      <c r="J200" s="12" t="n">
        <v>0.55</v>
      </c>
      <c r="K200" s="12" t="n">
        <v>130</v>
      </c>
      <c r="L200" s="13" t="n">
        <v>1.3E-009</v>
      </c>
      <c r="M200" s="14" t="n">
        <v>116.528817014847</v>
      </c>
      <c r="N200" s="14" t="n">
        <v>9.49568114729804</v>
      </c>
      <c r="O200" s="15" t="n">
        <v>12.2717702087127</v>
      </c>
      <c r="P200" s="10" t="s">
        <v>132</v>
      </c>
      <c r="Q200" s="14" t="n">
        <v>126.024498162145</v>
      </c>
      <c r="R200" s="10" t="s">
        <v>36</v>
      </c>
      <c r="S200" s="16" t="n">
        <v>500.679292963992</v>
      </c>
      <c r="T200" s="17" t="n">
        <v>652.573357215918</v>
      </c>
      <c r="U200" s="16" t="n">
        <v>36.2959118714087</v>
      </c>
      <c r="V200" s="18" t="n">
        <v>24.5126399685381</v>
      </c>
      <c r="W200" s="19" t="n">
        <v>13.7943715186941</v>
      </c>
      <c r="X200" s="20" t="s">
        <v>152</v>
      </c>
      <c r="Y200" s="16" t="n">
        <v>63221</v>
      </c>
      <c r="Z200" s="20" t="s">
        <v>152</v>
      </c>
      <c r="AA200" s="10" t="s">
        <v>38</v>
      </c>
      <c r="AB200" s="12"/>
      <c r="AC200" s="12"/>
    </row>
    <row r="201" customFormat="false" ht="45" hidden="false" customHeight="false" outlineLevel="0" collapsed="false">
      <c r="A201" s="12" t="s">
        <v>1018</v>
      </c>
      <c r="B201" s="12" t="s">
        <v>876</v>
      </c>
      <c r="C201" s="12" t="n">
        <v>1277</v>
      </c>
      <c r="D201" s="12" t="s">
        <v>877</v>
      </c>
      <c r="E201" s="12" t="s">
        <v>878</v>
      </c>
      <c r="F201" s="12" t="n">
        <v>0</v>
      </c>
      <c r="G201" s="12" t="n">
        <v>85</v>
      </c>
      <c r="H201" s="12" t="s">
        <v>1019</v>
      </c>
      <c r="I201" s="12" t="s">
        <v>186</v>
      </c>
      <c r="J201" s="12" t="n">
        <v>2.27</v>
      </c>
      <c r="K201" s="12" t="n">
        <v>1258</v>
      </c>
      <c r="L201" s="13" t="n">
        <v>1.8E-122</v>
      </c>
      <c r="M201" s="14" t="n">
        <v>26.8097207114748</v>
      </c>
      <c r="N201" s="14" t="n">
        <v>34.2198247638779</v>
      </c>
      <c r="O201" s="15" t="n">
        <v>0.783455815348733</v>
      </c>
      <c r="P201" s="10" t="s">
        <v>35</v>
      </c>
      <c r="Q201" s="14" t="n">
        <v>61.0295454753527</v>
      </c>
      <c r="R201" s="10" t="s">
        <v>121</v>
      </c>
      <c r="S201" s="16" t="n">
        <v>0.0573614098859202</v>
      </c>
      <c r="T201" s="17" t="n">
        <v>0.0747634830318126</v>
      </c>
      <c r="U201" s="16" t="n">
        <v>3.56534986516879</v>
      </c>
      <c r="V201" s="18" t="n">
        <v>2.4078782733546</v>
      </c>
      <c r="W201" s="19" t="n">
        <v>0.016088578135432</v>
      </c>
      <c r="X201" s="20" t="s">
        <v>121</v>
      </c>
      <c r="Y201" s="16" t="n">
        <v>29</v>
      </c>
      <c r="Z201" s="20" t="s">
        <v>121</v>
      </c>
      <c r="AA201" s="10" t="s">
        <v>38</v>
      </c>
      <c r="AB201" s="12"/>
      <c r="AC201" s="12"/>
    </row>
    <row r="202" customFormat="false" ht="90" hidden="false" customHeight="false" outlineLevel="0" collapsed="false">
      <c r="A202" s="12" t="s">
        <v>1020</v>
      </c>
      <c r="B202" s="12" t="s">
        <v>1021</v>
      </c>
      <c r="C202" s="12" t="n">
        <v>3627</v>
      </c>
      <c r="D202" s="12" t="s">
        <v>1022</v>
      </c>
      <c r="E202" s="12" t="s">
        <v>1023</v>
      </c>
      <c r="F202" s="12" t="n">
        <v>0</v>
      </c>
      <c r="G202" s="12" t="n">
        <v>87</v>
      </c>
      <c r="H202" s="12" t="s">
        <v>1024</v>
      </c>
      <c r="I202" s="12" t="s">
        <v>429</v>
      </c>
      <c r="J202" s="12" t="n">
        <v>0.07</v>
      </c>
      <c r="K202" s="12" t="n">
        <v>109</v>
      </c>
      <c r="L202" s="13" t="n">
        <v>1.5E-007</v>
      </c>
      <c r="M202" s="14" t="n">
        <v>2208.94462138554</v>
      </c>
      <c r="N202" s="14" t="n">
        <v>3327.47412103538</v>
      </c>
      <c r="O202" s="15" t="n">
        <v>0.663850278330098</v>
      </c>
      <c r="P202" s="10" t="s">
        <v>35</v>
      </c>
      <c r="Q202" s="14" t="n">
        <v>5536.41874242091</v>
      </c>
      <c r="R202" s="10" t="s">
        <v>36</v>
      </c>
      <c r="S202" s="16" t="n">
        <v>120.135296593347</v>
      </c>
      <c r="T202" s="17" t="n">
        <v>156.581458270311</v>
      </c>
      <c r="U202" s="16" t="n">
        <v>1667.63499391034</v>
      </c>
      <c r="V202" s="18" t="n">
        <v>1126.24629323227</v>
      </c>
      <c r="W202" s="19" t="n">
        <v>0.0720393233723458</v>
      </c>
      <c r="X202" s="20" t="s">
        <v>37</v>
      </c>
      <c r="Y202" s="16" t="n">
        <v>47766</v>
      </c>
      <c r="Z202" s="20" t="s">
        <v>37</v>
      </c>
      <c r="AA202" s="10" t="s">
        <v>38</v>
      </c>
      <c r="AB202" s="12"/>
      <c r="AC202" s="12"/>
    </row>
    <row r="203" customFormat="false" ht="60" hidden="false" customHeight="false" outlineLevel="0" collapsed="false">
      <c r="A203" s="12" t="s">
        <v>1025</v>
      </c>
      <c r="B203" s="12" t="s">
        <v>1026</v>
      </c>
      <c r="C203" s="12" t="n">
        <v>5172</v>
      </c>
      <c r="D203" s="12" t="s">
        <v>1027</v>
      </c>
      <c r="E203" s="12" t="s">
        <v>1028</v>
      </c>
      <c r="F203" s="13" t="n">
        <v>9.69152E-072</v>
      </c>
      <c r="G203" s="12" t="n">
        <v>85</v>
      </c>
      <c r="H203" s="12" t="s">
        <v>33</v>
      </c>
      <c r="I203" s="12" t="s">
        <v>34</v>
      </c>
      <c r="J203" s="12" t="n">
        <v>0.1</v>
      </c>
      <c r="K203" s="12" t="n">
        <v>118</v>
      </c>
      <c r="L203" s="13" t="n">
        <v>1.9E-008</v>
      </c>
      <c r="M203" s="14" t="n">
        <v>1310.42161767321</v>
      </c>
      <c r="N203" s="14" t="n">
        <v>2283.41270289506</v>
      </c>
      <c r="O203" s="15" t="n">
        <v>0.573887329264555</v>
      </c>
      <c r="P203" s="10" t="s">
        <v>35</v>
      </c>
      <c r="Q203" s="14" t="n">
        <v>3593.83432056827</v>
      </c>
      <c r="R203" s="10" t="s">
        <v>36</v>
      </c>
      <c r="S203" s="16" t="n">
        <v>40.3855102455431</v>
      </c>
      <c r="T203" s="17" t="n">
        <v>52.6375034361712</v>
      </c>
      <c r="U203" s="16" t="n">
        <v>559.712720702969</v>
      </c>
      <c r="V203" s="18" t="n">
        <v>378.00500665229</v>
      </c>
      <c r="W203" s="19" t="n">
        <v>0.072153997491465</v>
      </c>
      <c r="X203" s="20" t="s">
        <v>37</v>
      </c>
      <c r="Y203" s="16" t="n">
        <v>22870</v>
      </c>
      <c r="Z203" s="20" t="s">
        <v>37</v>
      </c>
      <c r="AA203" s="10" t="s">
        <v>38</v>
      </c>
      <c r="AB203" s="12"/>
      <c r="AC203" s="12"/>
    </row>
    <row r="204" customFormat="false" ht="90" hidden="false" customHeight="false" outlineLevel="0" collapsed="false">
      <c r="A204" s="12" t="s">
        <v>1029</v>
      </c>
      <c r="B204" s="12" t="s">
        <v>189</v>
      </c>
      <c r="C204" s="12" t="n">
        <v>2480</v>
      </c>
      <c r="D204" s="12" t="s">
        <v>1030</v>
      </c>
      <c r="E204" s="12" t="s">
        <v>1031</v>
      </c>
      <c r="F204" s="12" t="n">
        <v>0</v>
      </c>
      <c r="G204" s="12" t="n">
        <v>98</v>
      </c>
      <c r="H204" s="12" t="s">
        <v>1032</v>
      </c>
      <c r="I204" s="12" t="s">
        <v>193</v>
      </c>
      <c r="J204" s="12" t="n">
        <v>1.07</v>
      </c>
      <c r="K204" s="12" t="n">
        <v>582</v>
      </c>
      <c r="L204" s="13" t="n">
        <v>8.7E-055</v>
      </c>
      <c r="M204" s="14" t="n">
        <v>20149.6992316414</v>
      </c>
      <c r="N204" s="14" t="n">
        <v>14014.6311759252</v>
      </c>
      <c r="O204" s="15" t="n">
        <v>1.43776164914388</v>
      </c>
      <c r="P204" s="10" t="s">
        <v>35</v>
      </c>
      <c r="Q204" s="14" t="n">
        <v>34164.3304075666</v>
      </c>
      <c r="R204" s="10" t="s">
        <v>36</v>
      </c>
      <c r="S204" s="16" t="n">
        <v>470.545984225743</v>
      </c>
      <c r="T204" s="17" t="n">
        <v>613.298326824844</v>
      </c>
      <c r="U204" s="16" t="n">
        <v>9875.81205295684</v>
      </c>
      <c r="V204" s="18" t="n">
        <v>6669.68296894546</v>
      </c>
      <c r="W204" s="19" t="n">
        <v>0.047646308141806</v>
      </c>
      <c r="X204" s="20" t="s">
        <v>37</v>
      </c>
      <c r="Y204" s="16" t="n">
        <v>177105</v>
      </c>
      <c r="Z204" s="20" t="s">
        <v>37</v>
      </c>
      <c r="AA204" s="10" t="s">
        <v>38</v>
      </c>
      <c r="AB204" s="12"/>
      <c r="AC204" s="12"/>
    </row>
    <row r="205" customFormat="false" ht="45" hidden="false" customHeight="false" outlineLevel="0" collapsed="false">
      <c r="A205" s="12" t="s">
        <v>1033</v>
      </c>
      <c r="B205" s="12" t="s">
        <v>1034</v>
      </c>
      <c r="C205" s="12" t="n">
        <v>2016</v>
      </c>
      <c r="D205" s="12" t="s">
        <v>1035</v>
      </c>
      <c r="E205" s="12" t="s">
        <v>1036</v>
      </c>
      <c r="F205" s="13" t="n">
        <v>2.24354E-115</v>
      </c>
      <c r="G205" s="12" t="n">
        <v>74</v>
      </c>
      <c r="H205" s="12" t="s">
        <v>1037</v>
      </c>
      <c r="I205" s="12" t="s">
        <v>98</v>
      </c>
      <c r="J205" s="12" t="n">
        <v>0.35</v>
      </c>
      <c r="K205" s="12" t="n">
        <v>80</v>
      </c>
      <c r="L205" s="13" t="n">
        <v>0.00013</v>
      </c>
      <c r="M205" s="14" t="n">
        <v>318.084811787956</v>
      </c>
      <c r="N205" s="14" t="n">
        <v>104.229038611372</v>
      </c>
      <c r="O205" s="15" t="n">
        <v>3.05178687269645</v>
      </c>
      <c r="P205" s="10" t="s">
        <v>35</v>
      </c>
      <c r="Q205" s="14" t="n">
        <v>422.313850399328</v>
      </c>
      <c r="R205" s="10" t="s">
        <v>121</v>
      </c>
      <c r="S205" s="16" t="n">
        <v>0.0908364588595239</v>
      </c>
      <c r="T205" s="17" t="n">
        <v>0.118394057330884</v>
      </c>
      <c r="U205" s="16" t="n">
        <v>1.00373716442252</v>
      </c>
      <c r="V205" s="18" t="n">
        <v>0.677879311083295</v>
      </c>
      <c r="W205" s="19" t="n">
        <v>0.0904982520118052</v>
      </c>
      <c r="X205" s="20" t="s">
        <v>121</v>
      </c>
      <c r="Y205" s="16" t="n">
        <v>17</v>
      </c>
      <c r="Z205" s="20" t="s">
        <v>121</v>
      </c>
      <c r="AA205" s="10" t="s">
        <v>38</v>
      </c>
      <c r="AB205" s="12"/>
      <c r="AC205" s="12"/>
    </row>
    <row r="206" customFormat="false" ht="45" hidden="false" customHeight="false" outlineLevel="0" collapsed="false">
      <c r="A206" s="12" t="s">
        <v>1038</v>
      </c>
      <c r="B206" s="12" t="s">
        <v>116</v>
      </c>
      <c r="C206" s="12" t="n">
        <v>1841</v>
      </c>
      <c r="D206" s="12" t="s">
        <v>1039</v>
      </c>
      <c r="E206" s="12" t="s">
        <v>1040</v>
      </c>
      <c r="F206" s="12" t="n">
        <v>0</v>
      </c>
      <c r="G206" s="12" t="n">
        <v>88</v>
      </c>
      <c r="H206" s="12" t="s">
        <v>119</v>
      </c>
      <c r="I206" s="12" t="s">
        <v>621</v>
      </c>
      <c r="J206" s="12" t="n">
        <v>2.52</v>
      </c>
      <c r="K206" s="12" t="n">
        <v>2918</v>
      </c>
      <c r="L206" s="13" t="n">
        <v>0</v>
      </c>
      <c r="M206" s="14" t="n">
        <v>23.0506551150297</v>
      </c>
      <c r="N206" s="14" t="n">
        <v>4.54526848280016</v>
      </c>
      <c r="O206" s="15" t="n">
        <v>5.07135171492204</v>
      </c>
      <c r="P206" s="10" t="s">
        <v>132</v>
      </c>
      <c r="Q206" s="14" t="n">
        <v>27.5959235978298</v>
      </c>
      <c r="R206" s="10" t="s">
        <v>121</v>
      </c>
      <c r="S206" s="16" t="n">
        <v>0</v>
      </c>
      <c r="T206" s="17" t="n">
        <v>0</v>
      </c>
      <c r="U206" s="16" t="n">
        <v>2.1982988848189</v>
      </c>
      <c r="V206" s="18" t="n">
        <v>1.48463301590866</v>
      </c>
      <c r="W206" s="19" t="n">
        <v>0</v>
      </c>
      <c r="X206" s="20" t="s">
        <v>121</v>
      </c>
      <c r="Y206" s="16" t="n">
        <v>24</v>
      </c>
      <c r="Z206" s="20" t="s">
        <v>121</v>
      </c>
      <c r="AA206" s="10" t="s">
        <v>38</v>
      </c>
      <c r="AB206" s="12"/>
      <c r="AC206" s="12"/>
    </row>
    <row r="207" customFormat="false" ht="45" hidden="false" customHeight="false" outlineLevel="0" collapsed="false">
      <c r="A207" s="12" t="s">
        <v>1041</v>
      </c>
      <c r="B207" s="12" t="s">
        <v>1042</v>
      </c>
      <c r="C207" s="12" t="n">
        <v>1611</v>
      </c>
      <c r="D207" s="12" t="s">
        <v>1043</v>
      </c>
      <c r="E207" s="12" t="s">
        <v>1044</v>
      </c>
      <c r="F207" s="13" t="n">
        <v>2.47299E-093</v>
      </c>
      <c r="G207" s="12" t="n">
        <v>66</v>
      </c>
      <c r="H207" s="12" t="s">
        <v>1045</v>
      </c>
      <c r="I207" s="12" t="s">
        <v>1046</v>
      </c>
      <c r="J207" s="12" t="n">
        <v>0.34</v>
      </c>
      <c r="K207" s="12" t="n">
        <v>124</v>
      </c>
      <c r="L207" s="13" t="n">
        <v>4.7E-009</v>
      </c>
      <c r="M207" s="14" t="n">
        <v>109.311118791866</v>
      </c>
      <c r="N207" s="14" t="n">
        <v>110.809375898499</v>
      </c>
      <c r="O207" s="15" t="n">
        <v>0.986478968097381</v>
      </c>
      <c r="P207" s="10" t="s">
        <v>35</v>
      </c>
      <c r="Q207" s="14" t="n">
        <v>220.120494690365</v>
      </c>
      <c r="R207" s="10" t="s">
        <v>121</v>
      </c>
      <c r="S207" s="16" t="n">
        <v>0</v>
      </c>
      <c r="T207" s="17" t="n">
        <v>0</v>
      </c>
      <c r="U207" s="16" t="n">
        <v>8.3738221538415</v>
      </c>
      <c r="V207" s="18" t="n">
        <v>5.65530598445654</v>
      </c>
      <c r="W207" s="19" t="n">
        <v>0</v>
      </c>
      <c r="X207" s="20" t="s">
        <v>121</v>
      </c>
      <c r="Y207" s="16" t="n">
        <v>80</v>
      </c>
      <c r="Z207" s="20" t="s">
        <v>121</v>
      </c>
      <c r="AA207" s="10" t="s">
        <v>38</v>
      </c>
      <c r="AB207" s="12"/>
      <c r="AC207" s="12"/>
    </row>
    <row r="208" customFormat="false" ht="45" hidden="false" customHeight="false" outlineLevel="0" collapsed="false">
      <c r="A208" s="12" t="s">
        <v>1047</v>
      </c>
      <c r="B208" s="12" t="s">
        <v>33</v>
      </c>
      <c r="C208" s="12" t="n">
        <v>2004</v>
      </c>
      <c r="D208" s="12"/>
      <c r="E208" s="12"/>
      <c r="F208" s="12"/>
      <c r="G208" s="12"/>
      <c r="H208" s="12" t="s">
        <v>33</v>
      </c>
      <c r="I208" s="12" t="s">
        <v>151</v>
      </c>
      <c r="J208" s="12" t="n">
        <v>0.34</v>
      </c>
      <c r="K208" s="12" t="n">
        <v>100</v>
      </c>
      <c r="L208" s="13" t="n">
        <v>1.1E-006</v>
      </c>
      <c r="M208" s="14" t="n">
        <v>99.74097617591</v>
      </c>
      <c r="N208" s="14" t="n">
        <v>16.0063459220897</v>
      </c>
      <c r="O208" s="15" t="n">
        <v>6.23133953629362</v>
      </c>
      <c r="P208" s="10" t="s">
        <v>132</v>
      </c>
      <c r="Q208" s="14" t="n">
        <v>115.747322098</v>
      </c>
      <c r="R208" s="10" t="s">
        <v>121</v>
      </c>
      <c r="S208" s="16" t="n">
        <v>0</v>
      </c>
      <c r="T208" s="17" t="n">
        <v>0</v>
      </c>
      <c r="U208" s="16" t="n">
        <v>0.841456305503909</v>
      </c>
      <c r="V208" s="18" t="n">
        <v>0.568282057195577</v>
      </c>
      <c r="W208" s="19" t="n">
        <v>0</v>
      </c>
      <c r="X208" s="20" t="s">
        <v>121</v>
      </c>
      <c r="Y208" s="16" t="n">
        <v>10</v>
      </c>
      <c r="Z208" s="20" t="s">
        <v>121</v>
      </c>
      <c r="AA208" s="10" t="s">
        <v>38</v>
      </c>
      <c r="AB208" s="12"/>
      <c r="AC208" s="12"/>
    </row>
    <row r="209" customFormat="false" ht="45" hidden="false" customHeight="false" outlineLevel="0" collapsed="false">
      <c r="A209" s="12" t="s">
        <v>1048</v>
      </c>
      <c r="B209" s="12" t="s">
        <v>1049</v>
      </c>
      <c r="C209" s="12" t="n">
        <v>4662</v>
      </c>
      <c r="D209" s="12" t="s">
        <v>1050</v>
      </c>
      <c r="E209" s="12" t="s">
        <v>1051</v>
      </c>
      <c r="F209" s="12" t="n">
        <v>0</v>
      </c>
      <c r="G209" s="12" t="n">
        <v>77</v>
      </c>
      <c r="H209" s="12" t="s">
        <v>1052</v>
      </c>
      <c r="I209" s="12" t="s">
        <v>249</v>
      </c>
      <c r="J209" s="12" t="n">
        <v>0.06</v>
      </c>
      <c r="K209" s="12" t="n">
        <v>79</v>
      </c>
      <c r="L209" s="13" t="n">
        <v>0.00017</v>
      </c>
      <c r="M209" s="14" t="n">
        <v>458.779130626079</v>
      </c>
      <c r="N209" s="14" t="n">
        <v>1436.12208952976</v>
      </c>
      <c r="O209" s="15" t="n">
        <v>0.319456913845189</v>
      </c>
      <c r="P209" s="10" t="s">
        <v>35</v>
      </c>
      <c r="Q209" s="14" t="n">
        <v>1894.90122015583</v>
      </c>
      <c r="R209" s="10" t="s">
        <v>36</v>
      </c>
      <c r="S209" s="16" t="n">
        <v>0.832749374193257</v>
      </c>
      <c r="T209" s="17" t="n">
        <v>1.08538552017935</v>
      </c>
      <c r="U209" s="16" t="n">
        <v>726.814219167788</v>
      </c>
      <c r="V209" s="18" t="n">
        <v>490.857905474153</v>
      </c>
      <c r="W209" s="19" t="n">
        <v>0.00114575272776964</v>
      </c>
      <c r="X209" s="20" t="s">
        <v>37</v>
      </c>
      <c r="Y209" s="16" t="n">
        <v>20200</v>
      </c>
      <c r="Z209" s="20" t="s">
        <v>37</v>
      </c>
      <c r="AA209" s="10" t="s">
        <v>38</v>
      </c>
      <c r="AB209" s="12"/>
      <c r="AC209" s="12"/>
    </row>
    <row r="210" customFormat="false" ht="30" hidden="false" customHeight="false" outlineLevel="0" collapsed="false">
      <c r="A210" s="12" t="s">
        <v>1053</v>
      </c>
      <c r="B210" s="12" t="s">
        <v>1054</v>
      </c>
      <c r="C210" s="12" t="n">
        <v>13026</v>
      </c>
      <c r="D210" s="12" t="s">
        <v>1055</v>
      </c>
      <c r="E210" s="12" t="s">
        <v>1056</v>
      </c>
      <c r="F210" s="13" t="n">
        <v>1.49979E-101</v>
      </c>
      <c r="G210" s="12" t="n">
        <v>55</v>
      </c>
      <c r="H210" s="12" t="s">
        <v>33</v>
      </c>
      <c r="I210" s="12" t="s">
        <v>34</v>
      </c>
      <c r="J210" s="12" t="n">
        <v>0.02</v>
      </c>
      <c r="K210" s="12" t="n">
        <v>61</v>
      </c>
      <c r="L210" s="13" t="n">
        <v>0.01</v>
      </c>
      <c r="M210" s="14" t="n">
        <v>153.573561423989</v>
      </c>
      <c r="N210" s="14" t="n">
        <v>227.586327636937</v>
      </c>
      <c r="O210" s="15" t="n">
        <v>0.67479256341348</v>
      </c>
      <c r="P210" s="10" t="s">
        <v>35</v>
      </c>
      <c r="Q210" s="14" t="n">
        <v>381.159889060926</v>
      </c>
      <c r="R210" s="10" t="s">
        <v>36</v>
      </c>
      <c r="S210" s="16" t="n">
        <v>4.36095336934287</v>
      </c>
      <c r="T210" s="17" t="n">
        <v>5.68396181125633</v>
      </c>
      <c r="U210" s="16" t="n">
        <v>114.075584063084</v>
      </c>
      <c r="V210" s="18" t="n">
        <v>77.0415613539604</v>
      </c>
      <c r="W210" s="19" t="n">
        <v>0.0382286306501071</v>
      </c>
      <c r="X210" s="20" t="s">
        <v>37</v>
      </c>
      <c r="Y210" s="16" t="n">
        <v>10363</v>
      </c>
      <c r="Z210" s="20" t="s">
        <v>37</v>
      </c>
      <c r="AA210" s="10" t="s">
        <v>38</v>
      </c>
      <c r="AB210" s="12"/>
      <c r="AC210" s="12"/>
    </row>
    <row r="211" customFormat="false" ht="90" hidden="false" customHeight="false" outlineLevel="0" collapsed="false">
      <c r="A211" s="12" t="s">
        <v>1057</v>
      </c>
      <c r="B211" s="12" t="s">
        <v>219</v>
      </c>
      <c r="C211" s="12" t="n">
        <v>2307</v>
      </c>
      <c r="D211" s="12" t="s">
        <v>1058</v>
      </c>
      <c r="E211" s="12" t="s">
        <v>1059</v>
      </c>
      <c r="F211" s="12" t="n">
        <v>0</v>
      </c>
      <c r="G211" s="12" t="n">
        <v>98</v>
      </c>
      <c r="H211" s="12" t="s">
        <v>575</v>
      </c>
      <c r="I211" s="12" t="s">
        <v>193</v>
      </c>
      <c r="J211" s="12" t="n">
        <v>0.3</v>
      </c>
      <c r="K211" s="12" t="n">
        <v>103</v>
      </c>
      <c r="L211" s="13" t="n">
        <v>6.2E-007</v>
      </c>
      <c r="M211" s="14" t="n">
        <v>1082.96876903882</v>
      </c>
      <c r="N211" s="14" t="n">
        <v>2174.88054026107</v>
      </c>
      <c r="O211" s="15" t="n">
        <v>0.497944024506664</v>
      </c>
      <c r="P211" s="10" t="s">
        <v>35</v>
      </c>
      <c r="Q211" s="14" t="n">
        <v>3257.84930929989</v>
      </c>
      <c r="R211" s="10" t="s">
        <v>36</v>
      </c>
      <c r="S211" s="16" t="n">
        <v>199.621162508756</v>
      </c>
      <c r="T211" s="17" t="n">
        <v>260.181425555884</v>
      </c>
      <c r="U211" s="16" t="n">
        <v>2078.2815248081</v>
      </c>
      <c r="V211" s="18" t="n">
        <v>1403.57864410111</v>
      </c>
      <c r="W211" s="19" t="n">
        <v>0.0960510691770637</v>
      </c>
      <c r="X211" s="20" t="s">
        <v>37</v>
      </c>
      <c r="Y211" s="16" t="n">
        <v>41007</v>
      </c>
      <c r="Z211" s="20" t="s">
        <v>37</v>
      </c>
      <c r="AA211" s="10" t="s">
        <v>38</v>
      </c>
      <c r="AB211" s="12"/>
      <c r="AC211" s="12"/>
    </row>
    <row r="212" customFormat="false" ht="45" hidden="false" customHeight="false" outlineLevel="0" collapsed="false">
      <c r="A212" s="12" t="s">
        <v>1060</v>
      </c>
      <c r="B212" s="12" t="s">
        <v>1061</v>
      </c>
      <c r="C212" s="12" t="n">
        <v>1678</v>
      </c>
      <c r="D212" s="12" t="s">
        <v>1062</v>
      </c>
      <c r="E212" s="12" t="s">
        <v>1063</v>
      </c>
      <c r="F212" s="13" t="n">
        <v>6.44145E-058</v>
      </c>
      <c r="G212" s="12" t="n">
        <v>92</v>
      </c>
      <c r="H212" s="12" t="s">
        <v>350</v>
      </c>
      <c r="I212" s="12" t="s">
        <v>351</v>
      </c>
      <c r="J212" s="12" t="n">
        <v>0.63</v>
      </c>
      <c r="K212" s="12" t="n">
        <v>66</v>
      </c>
      <c r="L212" s="13" t="n">
        <v>0.0029</v>
      </c>
      <c r="M212" s="14" t="n">
        <v>10536.0657296821</v>
      </c>
      <c r="N212" s="14" t="n">
        <v>789.02152895068</v>
      </c>
      <c r="O212" s="15" t="n">
        <v>13.3533311108684</v>
      </c>
      <c r="P212" s="10" t="s">
        <v>132</v>
      </c>
      <c r="Q212" s="14" t="n">
        <v>11325.0872586327</v>
      </c>
      <c r="R212" s="10" t="s">
        <v>36</v>
      </c>
      <c r="S212" s="16" t="n">
        <v>33.6568243427597</v>
      </c>
      <c r="T212" s="17" t="n">
        <v>43.8674959464735</v>
      </c>
      <c r="U212" s="16" t="n">
        <v>225.105107101003</v>
      </c>
      <c r="V212" s="18" t="n">
        <v>152.025948955224</v>
      </c>
      <c r="W212" s="19" t="n">
        <v>0.149516040645218</v>
      </c>
      <c r="X212" s="20" t="s">
        <v>37</v>
      </c>
      <c r="Y212" s="16" t="n">
        <v>3782</v>
      </c>
      <c r="Z212" s="20" t="s">
        <v>37</v>
      </c>
      <c r="AA212" s="12" t="s">
        <v>45</v>
      </c>
      <c r="AB212" s="12" t="s">
        <v>179</v>
      </c>
      <c r="AC212" s="12" t="s">
        <v>474</v>
      </c>
    </row>
    <row r="213" customFormat="false" ht="60" hidden="false" customHeight="false" outlineLevel="0" collapsed="false">
      <c r="A213" s="12" t="s">
        <v>1064</v>
      </c>
      <c r="B213" s="12" t="s">
        <v>1065</v>
      </c>
      <c r="C213" s="12" t="n">
        <v>2128</v>
      </c>
      <c r="D213" s="12" t="s">
        <v>1066</v>
      </c>
      <c r="E213" s="12" t="s">
        <v>1067</v>
      </c>
      <c r="F213" s="12" t="n">
        <v>0</v>
      </c>
      <c r="G213" s="12" t="n">
        <v>91</v>
      </c>
      <c r="H213" s="12" t="s">
        <v>1068</v>
      </c>
      <c r="I213" s="12" t="s">
        <v>1006</v>
      </c>
      <c r="J213" s="12" t="n">
        <v>4.25</v>
      </c>
      <c r="K213" s="12" t="n">
        <v>1346</v>
      </c>
      <c r="L213" s="13" t="n">
        <v>0</v>
      </c>
      <c r="M213" s="14" t="n">
        <v>80.3454232494413</v>
      </c>
      <c r="N213" s="14" t="n">
        <v>123.866041926835</v>
      </c>
      <c r="O213" s="15" t="n">
        <v>0.6486477003673</v>
      </c>
      <c r="P213" s="10" t="s">
        <v>35</v>
      </c>
      <c r="Q213" s="14" t="n">
        <v>204.211465176277</v>
      </c>
      <c r="R213" s="10" t="s">
        <v>121</v>
      </c>
      <c r="S213" s="16" t="n">
        <v>0.0688444740830076</v>
      </c>
      <c r="T213" s="17" t="n">
        <v>0.0897302329244593</v>
      </c>
      <c r="U213" s="16" t="n">
        <v>1.42636333891621</v>
      </c>
      <c r="V213" s="18" t="n">
        <v>0.963302178907841</v>
      </c>
      <c r="W213" s="19" t="n">
        <v>0.0482657344062961</v>
      </c>
      <c r="X213" s="20" t="s">
        <v>121</v>
      </c>
      <c r="Y213" s="16" t="n">
        <v>22</v>
      </c>
      <c r="Z213" s="20" t="s">
        <v>121</v>
      </c>
      <c r="AA213" s="10" t="s">
        <v>38</v>
      </c>
      <c r="AB213" s="12"/>
      <c r="AC213" s="12"/>
    </row>
    <row r="214" customFormat="false" ht="45" hidden="false" customHeight="false" outlineLevel="0" collapsed="false">
      <c r="A214" s="12" t="s">
        <v>1069</v>
      </c>
      <c r="B214" s="12" t="s">
        <v>1070</v>
      </c>
      <c r="C214" s="12" t="n">
        <v>6579</v>
      </c>
      <c r="D214" s="12" t="s">
        <v>1071</v>
      </c>
      <c r="E214" s="12" t="s">
        <v>1072</v>
      </c>
      <c r="F214" s="13" t="n">
        <v>2.21988E-084</v>
      </c>
      <c r="G214" s="12" t="n">
        <v>77</v>
      </c>
      <c r="H214" s="12" t="s">
        <v>33</v>
      </c>
      <c r="I214" s="12" t="s">
        <v>34</v>
      </c>
      <c r="J214" s="12" t="n">
        <v>1</v>
      </c>
      <c r="K214" s="12" t="n">
        <v>266</v>
      </c>
      <c r="L214" s="13" t="n">
        <v>2.8E-023</v>
      </c>
      <c r="M214" s="14" t="n">
        <v>124.175282079694</v>
      </c>
      <c r="N214" s="14" t="n">
        <v>66.9868067963695</v>
      </c>
      <c r="O214" s="15" t="n">
        <v>1.8537274430347</v>
      </c>
      <c r="P214" s="10" t="s">
        <v>35</v>
      </c>
      <c r="Q214" s="14" t="n">
        <v>191.162088876063</v>
      </c>
      <c r="R214" s="10" t="s">
        <v>36</v>
      </c>
      <c r="S214" s="16" t="n">
        <v>0.0835049252443229</v>
      </c>
      <c r="T214" s="17" t="n">
        <v>0.108838312621551</v>
      </c>
      <c r="U214" s="16" t="n">
        <v>5.81828857005886</v>
      </c>
      <c r="V214" s="18" t="n">
        <v>3.92941258663513</v>
      </c>
      <c r="W214" s="19" t="n">
        <v>0.0143521456935021</v>
      </c>
      <c r="X214" s="20" t="s">
        <v>37</v>
      </c>
      <c r="Y214" s="16" t="n">
        <v>206</v>
      </c>
      <c r="Z214" s="20" t="s">
        <v>59</v>
      </c>
      <c r="AA214" s="10" t="s">
        <v>38</v>
      </c>
      <c r="AB214" s="12"/>
      <c r="AC214" s="12"/>
    </row>
    <row r="215" customFormat="false" ht="180" hidden="false" customHeight="false" outlineLevel="0" collapsed="false">
      <c r="A215" s="12" t="s">
        <v>1073</v>
      </c>
      <c r="B215" s="12" t="s">
        <v>1074</v>
      </c>
      <c r="C215" s="12" t="n">
        <v>6573</v>
      </c>
      <c r="D215" s="12" t="s">
        <v>1075</v>
      </c>
      <c r="E215" s="12" t="s">
        <v>1076</v>
      </c>
      <c r="F215" s="12" t="n">
        <v>0</v>
      </c>
      <c r="G215" s="12" t="n">
        <v>84</v>
      </c>
      <c r="H215" s="12" t="s">
        <v>1077</v>
      </c>
      <c r="I215" s="12" t="s">
        <v>178</v>
      </c>
      <c r="J215" s="12" t="n">
        <v>0.21</v>
      </c>
      <c r="K215" s="12" t="n">
        <v>187</v>
      </c>
      <c r="L215" s="13" t="n">
        <v>2.4E-015</v>
      </c>
      <c r="M215" s="14" t="n">
        <v>370.963361062169</v>
      </c>
      <c r="N215" s="14" t="n">
        <v>632.004765097946</v>
      </c>
      <c r="O215" s="15" t="n">
        <v>0.586962917921478</v>
      </c>
      <c r="P215" s="10" t="s">
        <v>35</v>
      </c>
      <c r="Q215" s="14" t="n">
        <v>1002.96812616011</v>
      </c>
      <c r="R215" s="10" t="s">
        <v>36</v>
      </c>
      <c r="S215" s="16" t="n">
        <v>5.94540584913658</v>
      </c>
      <c r="T215" s="17" t="n">
        <v>7.74909909298216</v>
      </c>
      <c r="U215" s="16" t="n">
        <v>390.745578308483</v>
      </c>
      <c r="V215" s="18" t="n">
        <v>263.892135133794</v>
      </c>
      <c r="W215" s="19" t="n">
        <v>0.0152155422330662</v>
      </c>
      <c r="X215" s="20" t="s">
        <v>37</v>
      </c>
      <c r="Y215" s="16" t="n">
        <v>16298</v>
      </c>
      <c r="Z215" s="20" t="s">
        <v>37</v>
      </c>
      <c r="AA215" s="10" t="s">
        <v>38</v>
      </c>
      <c r="AB215" s="12"/>
      <c r="AC215" s="12"/>
    </row>
    <row r="216" customFormat="false" ht="90" hidden="false" customHeight="false" outlineLevel="0" collapsed="false">
      <c r="A216" s="12" t="s">
        <v>1078</v>
      </c>
      <c r="B216" s="12" t="s">
        <v>1079</v>
      </c>
      <c r="C216" s="12" t="n">
        <v>2555</v>
      </c>
      <c r="D216" s="12" t="s">
        <v>1080</v>
      </c>
      <c r="E216" s="12" t="s">
        <v>1081</v>
      </c>
      <c r="F216" s="12" t="n">
        <v>0</v>
      </c>
      <c r="G216" s="12" t="n">
        <v>100</v>
      </c>
      <c r="H216" s="12" t="s">
        <v>1082</v>
      </c>
      <c r="I216" s="12" t="s">
        <v>235</v>
      </c>
      <c r="J216" s="12" t="n">
        <v>0.15</v>
      </c>
      <c r="K216" s="12" t="n">
        <v>59</v>
      </c>
      <c r="L216" s="13" t="n">
        <v>0.016</v>
      </c>
      <c r="M216" s="14" t="n">
        <v>256.839304706561</v>
      </c>
      <c r="N216" s="14" t="n">
        <v>375.724899035974</v>
      </c>
      <c r="O216" s="15" t="n">
        <v>0.683583402019811</v>
      </c>
      <c r="P216" s="10" t="s">
        <v>35</v>
      </c>
      <c r="Q216" s="14" t="n">
        <v>632.564203742536</v>
      </c>
      <c r="R216" s="10" t="s">
        <v>36</v>
      </c>
      <c r="S216" s="16" t="n">
        <v>65.6387735857068</v>
      </c>
      <c r="T216" s="17" t="n">
        <v>85.5519999414891</v>
      </c>
      <c r="U216" s="16" t="n">
        <v>22.5717113577535</v>
      </c>
      <c r="V216" s="18" t="n">
        <v>15.2439270832101</v>
      </c>
      <c r="W216" s="19" t="n">
        <v>2.90801049797934</v>
      </c>
      <c r="X216" s="20" t="s">
        <v>35</v>
      </c>
      <c r="Y216" s="16" t="n">
        <v>4921</v>
      </c>
      <c r="Z216" s="20" t="s">
        <v>35</v>
      </c>
      <c r="AA216" s="12" t="s">
        <v>45</v>
      </c>
      <c r="AB216" s="12" t="s">
        <v>749</v>
      </c>
      <c r="AC216" s="12" t="s">
        <v>1083</v>
      </c>
    </row>
    <row r="217" customFormat="false" ht="60" hidden="false" customHeight="false" outlineLevel="0" collapsed="false">
      <c r="A217" s="12" t="s">
        <v>1084</v>
      </c>
      <c r="B217" s="12" t="s">
        <v>1085</v>
      </c>
      <c r="C217" s="12" t="n">
        <v>1175</v>
      </c>
      <c r="D217" s="12" t="s">
        <v>1086</v>
      </c>
      <c r="E217" s="12" t="s">
        <v>1087</v>
      </c>
      <c r="F217" s="13" t="n">
        <v>7.20791E-031</v>
      </c>
      <c r="G217" s="12" t="n">
        <v>89</v>
      </c>
      <c r="H217" s="12" t="s">
        <v>1088</v>
      </c>
      <c r="I217" s="12" t="s">
        <v>351</v>
      </c>
      <c r="J217" s="12" t="n">
        <v>0.1</v>
      </c>
      <c r="K217" s="12" t="n">
        <v>62</v>
      </c>
      <c r="L217" s="13" t="n">
        <v>0.0074</v>
      </c>
      <c r="M217" s="14" t="n">
        <v>2144.62518068756</v>
      </c>
      <c r="N217" s="14" t="n">
        <v>131.353316307766</v>
      </c>
      <c r="O217" s="15" t="n">
        <v>16.3271491041964</v>
      </c>
      <c r="P217" s="10" t="s">
        <v>132</v>
      </c>
      <c r="Q217" s="14" t="n">
        <v>2275.97849699533</v>
      </c>
      <c r="R217" s="10" t="s">
        <v>36</v>
      </c>
      <c r="S217" s="16" t="n">
        <v>20.4789752845865</v>
      </c>
      <c r="T217" s="17" t="n">
        <v>26.6918041980329</v>
      </c>
      <c r="U217" s="16" t="n">
        <v>82.6635216398625</v>
      </c>
      <c r="V217" s="18" t="n">
        <v>55.8272554680071</v>
      </c>
      <c r="W217" s="19" t="n">
        <v>0.247738964882317</v>
      </c>
      <c r="X217" s="20" t="s">
        <v>35</v>
      </c>
      <c r="Y217" s="16" t="n">
        <v>1233</v>
      </c>
      <c r="Z217" s="20" t="s">
        <v>35</v>
      </c>
      <c r="AA217" s="12" t="s">
        <v>45</v>
      </c>
      <c r="AB217" s="12" t="s">
        <v>308</v>
      </c>
      <c r="AC217" s="12" t="s">
        <v>1089</v>
      </c>
    </row>
    <row r="218" customFormat="false" ht="45" hidden="false" customHeight="false" outlineLevel="0" collapsed="false">
      <c r="A218" s="12" t="s">
        <v>1090</v>
      </c>
      <c r="B218" s="12" t="s">
        <v>1091</v>
      </c>
      <c r="C218" s="12" t="n">
        <v>2277</v>
      </c>
      <c r="D218" s="12" t="s">
        <v>1092</v>
      </c>
      <c r="E218" s="12" t="s">
        <v>1093</v>
      </c>
      <c r="F218" s="12" t="n">
        <v>0</v>
      </c>
      <c r="G218" s="12" t="n">
        <v>60</v>
      </c>
      <c r="H218" s="12" t="s">
        <v>33</v>
      </c>
      <c r="I218" s="12" t="s">
        <v>34</v>
      </c>
      <c r="J218" s="12" t="n">
        <v>0.08</v>
      </c>
      <c r="K218" s="12" t="n">
        <v>55</v>
      </c>
      <c r="L218" s="13" t="n">
        <v>0.039</v>
      </c>
      <c r="M218" s="14" t="n">
        <v>34.3027281032107</v>
      </c>
      <c r="N218" s="14" t="n">
        <v>5.10408388037079</v>
      </c>
      <c r="O218" s="15" t="n">
        <v>6.72064349003582</v>
      </c>
      <c r="P218" s="10" t="s">
        <v>132</v>
      </c>
      <c r="Q218" s="14" t="n">
        <v>39.4068119835815</v>
      </c>
      <c r="R218" s="10" t="s">
        <v>121</v>
      </c>
      <c r="S218" s="16" t="n">
        <v>0.0321697498569697</v>
      </c>
      <c r="T218" s="17" t="n">
        <v>0.0419292788017675</v>
      </c>
      <c r="U218" s="16" t="n">
        <v>0.962741311857173</v>
      </c>
      <c r="V218" s="18" t="n">
        <v>0.650192540801896</v>
      </c>
      <c r="W218" s="19" t="n">
        <v>0.0334147392043588</v>
      </c>
      <c r="X218" s="20" t="s">
        <v>121</v>
      </c>
      <c r="Y218" s="16" t="n">
        <v>15</v>
      </c>
      <c r="Z218" s="20" t="s">
        <v>121</v>
      </c>
      <c r="AA218" s="10" t="s">
        <v>38</v>
      </c>
      <c r="AB218" s="12"/>
      <c r="AC218" s="12"/>
    </row>
    <row r="219" customFormat="false" ht="60" hidden="false" customHeight="false" outlineLevel="0" collapsed="false">
      <c r="A219" s="12" t="s">
        <v>1094</v>
      </c>
      <c r="B219" s="12" t="s">
        <v>701</v>
      </c>
      <c r="C219" s="12" t="n">
        <v>4831</v>
      </c>
      <c r="D219" s="12" t="s">
        <v>1095</v>
      </c>
      <c r="E219" s="12" t="s">
        <v>1096</v>
      </c>
      <c r="F219" s="12" t="n">
        <v>0</v>
      </c>
      <c r="G219" s="12" t="n">
        <v>93</v>
      </c>
      <c r="H219" s="12" t="s">
        <v>1097</v>
      </c>
      <c r="I219" s="12" t="s">
        <v>1098</v>
      </c>
      <c r="J219" s="12" t="n">
        <v>0.61</v>
      </c>
      <c r="K219" s="12" t="n">
        <v>213</v>
      </c>
      <c r="L219" s="13" t="n">
        <v>5.8E-018</v>
      </c>
      <c r="M219" s="14" t="n">
        <v>2141.8063054948</v>
      </c>
      <c r="N219" s="14" t="n">
        <v>2750.98080965709</v>
      </c>
      <c r="O219" s="15" t="n">
        <v>0.778560976498334</v>
      </c>
      <c r="P219" s="10" t="s">
        <v>35</v>
      </c>
      <c r="Q219" s="14" t="n">
        <v>4892.7871151519</v>
      </c>
      <c r="R219" s="10" t="s">
        <v>36</v>
      </c>
      <c r="S219" s="16" t="n">
        <v>103.340700052154</v>
      </c>
      <c r="T219" s="17" t="n">
        <v>134.691784776741</v>
      </c>
      <c r="U219" s="16" t="n">
        <v>1132.40002128272</v>
      </c>
      <c r="V219" s="18" t="n">
        <v>764.772465847153</v>
      </c>
      <c r="W219" s="19" t="n">
        <v>0.0912581226686086</v>
      </c>
      <c r="X219" s="20" t="s">
        <v>37</v>
      </c>
      <c r="Y219" s="16" t="n">
        <v>46073</v>
      </c>
      <c r="Z219" s="20" t="s">
        <v>37</v>
      </c>
      <c r="AA219" s="10" t="s">
        <v>38</v>
      </c>
      <c r="AB219" s="12"/>
      <c r="AC219" s="12"/>
    </row>
    <row r="220" customFormat="false" ht="45" hidden="false" customHeight="false" outlineLevel="0" collapsed="false">
      <c r="A220" s="12" t="s">
        <v>1099</v>
      </c>
      <c r="B220" s="12" t="s">
        <v>1100</v>
      </c>
      <c r="C220" s="12" t="n">
        <v>1036</v>
      </c>
      <c r="D220" s="12" t="s">
        <v>1101</v>
      </c>
      <c r="E220" s="12" t="s">
        <v>1102</v>
      </c>
      <c r="F220" s="13" t="n">
        <v>8.72281E-080</v>
      </c>
      <c r="G220" s="12" t="n">
        <v>81</v>
      </c>
      <c r="H220" s="12" t="s">
        <v>1103</v>
      </c>
      <c r="I220" s="12" t="s">
        <v>302</v>
      </c>
      <c r="J220" s="12" t="n">
        <v>0.31</v>
      </c>
      <c r="K220" s="12" t="n">
        <v>83</v>
      </c>
      <c r="L220" s="13" t="n">
        <v>6.7E-005</v>
      </c>
      <c r="M220" s="14" t="n">
        <v>60.9477499326891</v>
      </c>
      <c r="N220" s="14" t="n">
        <v>33.6544372459584</v>
      </c>
      <c r="O220" s="15" t="n">
        <v>1.81098704718375</v>
      </c>
      <c r="P220" s="10" t="s">
        <v>35</v>
      </c>
      <c r="Q220" s="14" t="n">
        <v>94.6021871786475</v>
      </c>
      <c r="R220" s="10" t="s">
        <v>121</v>
      </c>
      <c r="S220" s="16" t="n">
        <v>0.0707051355447105</v>
      </c>
      <c r="T220" s="17" t="n">
        <v>0.09215537435485</v>
      </c>
      <c r="U220" s="16" t="n">
        <v>3.74366834298129</v>
      </c>
      <c r="V220" s="18" t="n">
        <v>2.52830661971607</v>
      </c>
      <c r="W220" s="19" t="n">
        <v>0.0188865917242028</v>
      </c>
      <c r="X220" s="20" t="s">
        <v>121</v>
      </c>
      <c r="Y220" s="16" t="n">
        <v>25</v>
      </c>
      <c r="Z220" s="20" t="s">
        <v>121</v>
      </c>
      <c r="AA220" s="10" t="s">
        <v>38</v>
      </c>
      <c r="AB220" s="12"/>
      <c r="AC220" s="12"/>
    </row>
    <row r="221" customFormat="false" ht="60" hidden="false" customHeight="false" outlineLevel="0" collapsed="false">
      <c r="A221" s="12" t="s">
        <v>1104</v>
      </c>
      <c r="B221" s="12" t="s">
        <v>1105</v>
      </c>
      <c r="C221" s="12" t="n">
        <v>1923</v>
      </c>
      <c r="D221" s="12" t="s">
        <v>1106</v>
      </c>
      <c r="E221" s="12" t="s">
        <v>1107</v>
      </c>
      <c r="F221" s="12" t="n">
        <v>0</v>
      </c>
      <c r="G221" s="12" t="n">
        <v>94</v>
      </c>
      <c r="H221" s="12" t="s">
        <v>1108</v>
      </c>
      <c r="I221" s="12" t="s">
        <v>1109</v>
      </c>
      <c r="J221" s="12" t="n">
        <v>0.17</v>
      </c>
      <c r="K221" s="12" t="n">
        <v>106</v>
      </c>
      <c r="L221" s="13" t="n">
        <v>2.8E-007</v>
      </c>
      <c r="M221" s="14" t="n">
        <v>571.948806334253</v>
      </c>
      <c r="N221" s="14" t="n">
        <v>1650.65021616196</v>
      </c>
      <c r="O221" s="15" t="n">
        <v>0.346499095165135</v>
      </c>
      <c r="P221" s="10" t="s">
        <v>35</v>
      </c>
      <c r="Q221" s="14" t="n">
        <v>2222.59902249621</v>
      </c>
      <c r="R221" s="10" t="s">
        <v>36</v>
      </c>
      <c r="S221" s="16" t="n">
        <v>63.5561587768997</v>
      </c>
      <c r="T221" s="17" t="n">
        <v>82.8375698528683</v>
      </c>
      <c r="U221" s="16" t="n">
        <v>842.174628265799</v>
      </c>
      <c r="V221" s="18" t="n">
        <v>568.767180349551</v>
      </c>
      <c r="W221" s="19" t="n">
        <v>0.0754667222732346</v>
      </c>
      <c r="X221" s="20" t="s">
        <v>37</v>
      </c>
      <c r="Y221" s="16" t="n">
        <v>12941</v>
      </c>
      <c r="Z221" s="20" t="s">
        <v>37</v>
      </c>
      <c r="AA221" s="10" t="s">
        <v>38</v>
      </c>
      <c r="AB221" s="12"/>
      <c r="AC221" s="12"/>
    </row>
    <row r="222" customFormat="false" ht="45" hidden="false" customHeight="false" outlineLevel="0" collapsed="false">
      <c r="A222" s="12" t="s">
        <v>1110</v>
      </c>
      <c r="B222" s="12" t="s">
        <v>1111</v>
      </c>
      <c r="C222" s="12" t="n">
        <v>681</v>
      </c>
      <c r="D222" s="12" t="s">
        <v>1112</v>
      </c>
      <c r="E222" s="12" t="s">
        <v>1113</v>
      </c>
      <c r="F222" s="13" t="n">
        <v>1.88134E-079</v>
      </c>
      <c r="G222" s="12" t="n">
        <v>88</v>
      </c>
      <c r="H222" s="12" t="s">
        <v>33</v>
      </c>
      <c r="I222" s="12" t="s">
        <v>34</v>
      </c>
      <c r="J222" s="12" t="n">
        <v>1.31</v>
      </c>
      <c r="K222" s="12" t="n">
        <v>260</v>
      </c>
      <c r="L222" s="13" t="n">
        <v>1.2E-022</v>
      </c>
      <c r="M222" s="14" t="n">
        <v>75.8612762478165</v>
      </c>
      <c r="N222" s="14" t="n">
        <v>51.1982334608119</v>
      </c>
      <c r="O222" s="15" t="n">
        <v>1.48171667496853</v>
      </c>
      <c r="P222" s="10" t="s">
        <v>35</v>
      </c>
      <c r="Q222" s="14" t="n">
        <v>127.059509708628</v>
      </c>
      <c r="R222" s="10" t="s">
        <v>121</v>
      </c>
      <c r="S222" s="16" t="n">
        <v>0</v>
      </c>
      <c r="T222" s="17" t="n">
        <v>0</v>
      </c>
      <c r="U222" s="16" t="n">
        <v>18.0761124588514</v>
      </c>
      <c r="V222" s="18" t="n">
        <v>12.2078001044428</v>
      </c>
      <c r="W222" s="19" t="n">
        <v>0</v>
      </c>
      <c r="X222" s="20" t="s">
        <v>121</v>
      </c>
      <c r="Y222" s="16" t="n">
        <v>73</v>
      </c>
      <c r="Z222" s="20" t="s">
        <v>121</v>
      </c>
      <c r="AA222" s="10" t="s">
        <v>38</v>
      </c>
      <c r="AB222" s="12"/>
      <c r="AC222" s="12"/>
    </row>
    <row r="223" customFormat="false" ht="30" hidden="false" customHeight="false" outlineLevel="0" collapsed="false">
      <c r="A223" s="12" t="s">
        <v>1114</v>
      </c>
      <c r="B223" s="12" t="s">
        <v>639</v>
      </c>
      <c r="C223" s="12" t="n">
        <v>1531</v>
      </c>
      <c r="D223" s="12" t="s">
        <v>640</v>
      </c>
      <c r="E223" s="12" t="s">
        <v>641</v>
      </c>
      <c r="F223" s="13" t="n">
        <v>5.71041E-011</v>
      </c>
      <c r="G223" s="12" t="n">
        <v>47</v>
      </c>
      <c r="H223" s="12" t="s">
        <v>33</v>
      </c>
      <c r="I223" s="12" t="s">
        <v>151</v>
      </c>
      <c r="J223" s="12" t="n">
        <v>0.31</v>
      </c>
      <c r="K223" s="12" t="n">
        <v>127</v>
      </c>
      <c r="L223" s="13" t="n">
        <v>2.6E-009</v>
      </c>
      <c r="M223" s="24" t="n">
        <v>4869.12844484816</v>
      </c>
      <c r="N223" s="24" t="n">
        <v>3865.39640010562</v>
      </c>
      <c r="O223" s="25" t="n">
        <v>1.25967118009297</v>
      </c>
      <c r="P223" s="12" t="s">
        <v>35</v>
      </c>
      <c r="Q223" s="24" t="n">
        <v>8734.52484495378</v>
      </c>
      <c r="R223" s="12" t="s">
        <v>36</v>
      </c>
      <c r="S223" s="18" t="n">
        <v>17.3198487221449</v>
      </c>
      <c r="T223" s="17" t="n">
        <v>22.574274562409</v>
      </c>
      <c r="U223" s="18" t="n">
        <v>194.511281409659</v>
      </c>
      <c r="V223" s="18" t="n">
        <v>131.364243662104</v>
      </c>
      <c r="W223" s="17" t="n">
        <v>0.0890429007336991</v>
      </c>
      <c r="X223" s="26" t="s">
        <v>37</v>
      </c>
      <c r="Y223" s="18" t="n">
        <v>2487</v>
      </c>
      <c r="Z223" s="26" t="s">
        <v>37</v>
      </c>
      <c r="AA223" s="12" t="s">
        <v>45</v>
      </c>
      <c r="AB223" s="12" t="s">
        <v>329</v>
      </c>
      <c r="AC223" s="12" t="s">
        <v>1115</v>
      </c>
    </row>
    <row r="224" customFormat="false" ht="45" hidden="false" customHeight="false" outlineLevel="0" collapsed="false">
      <c r="A224" s="12" t="s">
        <v>1116</v>
      </c>
      <c r="B224" s="12" t="s">
        <v>110</v>
      </c>
      <c r="C224" s="12" t="n">
        <v>4959</v>
      </c>
      <c r="D224" s="12" t="s">
        <v>1117</v>
      </c>
      <c r="E224" s="12" t="s">
        <v>1118</v>
      </c>
      <c r="F224" s="12" t="n">
        <v>0</v>
      </c>
      <c r="G224" s="12" t="n">
        <v>74</v>
      </c>
      <c r="H224" s="12" t="s">
        <v>33</v>
      </c>
      <c r="I224" s="12" t="s">
        <v>34</v>
      </c>
      <c r="J224" s="12" t="n">
        <v>0.24</v>
      </c>
      <c r="K224" s="12" t="n">
        <v>246</v>
      </c>
      <c r="L224" s="13" t="n">
        <v>3.3E-021</v>
      </c>
      <c r="M224" s="14" t="n">
        <v>30.7157710205422</v>
      </c>
      <c r="N224" s="14" t="n">
        <v>33.0918785678428</v>
      </c>
      <c r="O224" s="15" t="n">
        <v>0.928196655791865</v>
      </c>
      <c r="P224" s="10" t="s">
        <v>35</v>
      </c>
      <c r="Q224" s="14" t="n">
        <v>63.807649588385</v>
      </c>
      <c r="R224" s="10" t="s">
        <v>36</v>
      </c>
      <c r="S224" s="16" t="n">
        <v>0.0516992985450938</v>
      </c>
      <c r="T224" s="17" t="n">
        <v>0.0673836231923142</v>
      </c>
      <c r="U224" s="16" t="n">
        <v>6.46083692042082</v>
      </c>
      <c r="V224" s="18" t="n">
        <v>4.363361082835</v>
      </c>
      <c r="W224" s="19" t="n">
        <v>0.00800195070420172</v>
      </c>
      <c r="X224" s="20" t="s">
        <v>37</v>
      </c>
      <c r="Y224" s="16" t="n">
        <v>197</v>
      </c>
      <c r="Z224" s="20" t="s">
        <v>59</v>
      </c>
      <c r="AA224" s="10" t="s">
        <v>38</v>
      </c>
      <c r="AB224" s="12"/>
      <c r="AC224" s="12"/>
    </row>
    <row r="225" customFormat="false" ht="60" hidden="false" customHeight="false" outlineLevel="0" collapsed="false">
      <c r="A225" s="12" t="s">
        <v>1119</v>
      </c>
      <c r="B225" s="12" t="s">
        <v>1120</v>
      </c>
      <c r="C225" s="12" t="n">
        <v>1668</v>
      </c>
      <c r="D225" s="12" t="s">
        <v>1121</v>
      </c>
      <c r="E225" s="12" t="s">
        <v>1122</v>
      </c>
      <c r="F225" s="13" t="n">
        <v>4.76578E-174</v>
      </c>
      <c r="G225" s="12" t="n">
        <v>70</v>
      </c>
      <c r="H225" s="12" t="s">
        <v>1123</v>
      </c>
      <c r="I225" s="10" t="s">
        <v>98</v>
      </c>
      <c r="J225" s="12" t="n">
        <v>0.12</v>
      </c>
      <c r="K225" s="12" t="n">
        <v>94</v>
      </c>
      <c r="L225" s="13" t="n">
        <v>4.8E-006</v>
      </c>
      <c r="M225" s="14" t="n">
        <v>21.8771463405652</v>
      </c>
      <c r="N225" s="14" t="n">
        <v>28.7066162241545</v>
      </c>
      <c r="O225" s="15" t="n">
        <v>0.762094221406605</v>
      </c>
      <c r="P225" s="10" t="s">
        <v>35</v>
      </c>
      <c r="Q225" s="14" t="n">
        <v>50.5837625647197</v>
      </c>
      <c r="R225" s="10" t="s">
        <v>121</v>
      </c>
      <c r="S225" s="16" t="n">
        <v>0.0658727701657555</v>
      </c>
      <c r="T225" s="17" t="n">
        <v>0.0858569854600941</v>
      </c>
      <c r="U225" s="16" t="n">
        <v>0.808766636081455</v>
      </c>
      <c r="V225" s="18" t="n">
        <v>0.546204912527547</v>
      </c>
      <c r="W225" s="19" t="n">
        <v>0.0814484268106247</v>
      </c>
      <c r="X225" s="20" t="s">
        <v>121</v>
      </c>
      <c r="Y225" s="16" t="n">
        <v>11</v>
      </c>
      <c r="Z225" s="20" t="s">
        <v>121</v>
      </c>
      <c r="AA225" s="10" t="s">
        <v>38</v>
      </c>
      <c r="AB225" s="12"/>
      <c r="AC225" s="12"/>
    </row>
    <row r="226" customFormat="false" ht="45" hidden="false" customHeight="false" outlineLevel="0" collapsed="false">
      <c r="A226" s="12" t="s">
        <v>1124</v>
      </c>
      <c r="B226" s="12" t="s">
        <v>110</v>
      </c>
      <c r="C226" s="12" t="n">
        <v>3495</v>
      </c>
      <c r="D226" s="12" t="s">
        <v>1125</v>
      </c>
      <c r="E226" s="12" t="s">
        <v>1126</v>
      </c>
      <c r="F226" s="12" t="n">
        <v>0</v>
      </c>
      <c r="G226" s="12" t="n">
        <v>73</v>
      </c>
      <c r="H226" s="12" t="s">
        <v>33</v>
      </c>
      <c r="I226" s="12" t="s">
        <v>34</v>
      </c>
      <c r="J226" s="12" t="n">
        <v>0.12</v>
      </c>
      <c r="K226" s="12" t="n">
        <v>73</v>
      </c>
      <c r="L226" s="13" t="n">
        <v>0.00061</v>
      </c>
      <c r="M226" s="14" t="n">
        <v>32.7305825233528</v>
      </c>
      <c r="N226" s="14" t="n">
        <v>20.0849424702289</v>
      </c>
      <c r="O226" s="15" t="n">
        <v>1.62960797980219</v>
      </c>
      <c r="P226" s="10" t="s">
        <v>35</v>
      </c>
      <c r="Q226" s="14" t="n">
        <v>52.8155249935817</v>
      </c>
      <c r="R226" s="10" t="s">
        <v>121</v>
      </c>
      <c r="S226" s="16" t="n">
        <v>0</v>
      </c>
      <c r="T226" s="17" t="n">
        <v>0</v>
      </c>
      <c r="U226" s="16" t="n">
        <v>0.241241550247473</v>
      </c>
      <c r="V226" s="18" t="n">
        <v>0.162923782921307</v>
      </c>
      <c r="W226" s="19" t="n">
        <v>0</v>
      </c>
      <c r="X226" s="20" t="s">
        <v>121</v>
      </c>
      <c r="Y226" s="16" t="n">
        <v>5</v>
      </c>
      <c r="Z226" s="20" t="s">
        <v>121</v>
      </c>
      <c r="AA226" s="10" t="s">
        <v>38</v>
      </c>
      <c r="AB226" s="12"/>
      <c r="AC226" s="12"/>
    </row>
    <row r="227" customFormat="false" ht="45" hidden="false" customHeight="false" outlineLevel="0" collapsed="false">
      <c r="A227" s="12" t="s">
        <v>1127</v>
      </c>
      <c r="B227" s="12" t="s">
        <v>491</v>
      </c>
      <c r="C227" s="12" t="n">
        <v>1263</v>
      </c>
      <c r="D227" s="12" t="s">
        <v>1128</v>
      </c>
      <c r="E227" s="12" t="s">
        <v>1129</v>
      </c>
      <c r="F227" s="12" t="n">
        <v>0</v>
      </c>
      <c r="G227" s="12" t="n">
        <v>89</v>
      </c>
      <c r="H227" s="12" t="s">
        <v>494</v>
      </c>
      <c r="I227" s="12" t="s">
        <v>178</v>
      </c>
      <c r="J227" s="12" t="n">
        <v>0.55</v>
      </c>
      <c r="K227" s="12" t="n">
        <v>129</v>
      </c>
      <c r="L227" s="13" t="n">
        <v>1.5E-009</v>
      </c>
      <c r="M227" s="14" t="n">
        <v>76.2888772280619</v>
      </c>
      <c r="N227" s="14" t="n">
        <v>5.88921564306156</v>
      </c>
      <c r="O227" s="15" t="n">
        <v>12.9539962283335</v>
      </c>
      <c r="P227" s="10" t="s">
        <v>132</v>
      </c>
      <c r="Q227" s="14" t="n">
        <v>82.1780928711235</v>
      </c>
      <c r="R227" s="10" t="s">
        <v>121</v>
      </c>
      <c r="S227" s="16" t="n">
        <v>0.057997244991544</v>
      </c>
      <c r="T227" s="17" t="n">
        <v>0.0755922152269395</v>
      </c>
      <c r="U227" s="16" t="n">
        <v>0.534054928338823</v>
      </c>
      <c r="V227" s="18" t="n">
        <v>0.360676878106076</v>
      </c>
      <c r="W227" s="19" t="n">
        <v>0.108597902414166</v>
      </c>
      <c r="X227" s="20" t="s">
        <v>121</v>
      </c>
      <c r="Y227" s="16" t="n">
        <v>6</v>
      </c>
      <c r="Z227" s="20" t="s">
        <v>121</v>
      </c>
      <c r="AA227" s="10" t="s">
        <v>38</v>
      </c>
      <c r="AB227" s="12"/>
      <c r="AC227" s="12"/>
    </row>
    <row r="228" customFormat="false" ht="135" hidden="false" customHeight="false" outlineLevel="0" collapsed="false">
      <c r="A228" s="12" t="s">
        <v>1130</v>
      </c>
      <c r="B228" s="12" t="s">
        <v>1131</v>
      </c>
      <c r="C228" s="12" t="n">
        <v>6465</v>
      </c>
      <c r="D228" s="12" t="s">
        <v>1132</v>
      </c>
      <c r="E228" s="12" t="s">
        <v>1133</v>
      </c>
      <c r="F228" s="12" t="n">
        <v>0</v>
      </c>
      <c r="G228" s="12" t="n">
        <v>92</v>
      </c>
      <c r="H228" s="12" t="s">
        <v>1134</v>
      </c>
      <c r="I228" s="12" t="s">
        <v>1135</v>
      </c>
      <c r="J228" s="12" t="n">
        <v>0.07</v>
      </c>
      <c r="K228" s="12" t="n">
        <v>136</v>
      </c>
      <c r="L228" s="13" t="n">
        <v>3.5E-010</v>
      </c>
      <c r="M228" s="14" t="n">
        <v>1438.75256230051</v>
      </c>
      <c r="N228" s="14" t="n">
        <v>4609.39446011586</v>
      </c>
      <c r="O228" s="15" t="n">
        <v>0.312134831321064</v>
      </c>
      <c r="P228" s="10" t="s">
        <v>35</v>
      </c>
      <c r="Q228" s="14" t="n">
        <v>6048.14702241638</v>
      </c>
      <c r="R228" s="10" t="s">
        <v>36</v>
      </c>
      <c r="S228" s="16" t="n">
        <v>296.820399621951</v>
      </c>
      <c r="T228" s="17" t="n">
        <v>386.868575140769</v>
      </c>
      <c r="U228" s="16" t="n">
        <v>53.9922097911176</v>
      </c>
      <c r="V228" s="18" t="n">
        <v>36.4639302741418</v>
      </c>
      <c r="W228" s="19" t="n">
        <v>5.49746714887713</v>
      </c>
      <c r="X228" s="20" t="s">
        <v>152</v>
      </c>
      <c r="Y228" s="16" t="n">
        <v>54464</v>
      </c>
      <c r="Z228" s="20" t="s">
        <v>152</v>
      </c>
      <c r="AA228" s="12" t="s">
        <v>45</v>
      </c>
      <c r="AB228" s="12" t="s">
        <v>179</v>
      </c>
      <c r="AC228" s="12" t="s">
        <v>1136</v>
      </c>
    </row>
    <row r="229" customFormat="false" ht="30" hidden="false" customHeight="false" outlineLevel="0" collapsed="false">
      <c r="A229" s="12" t="s">
        <v>1137</v>
      </c>
      <c r="B229" s="12" t="s">
        <v>1138</v>
      </c>
      <c r="C229" s="12" t="n">
        <v>1631</v>
      </c>
      <c r="D229" s="12" t="s">
        <v>1139</v>
      </c>
      <c r="E229" s="12" t="s">
        <v>1140</v>
      </c>
      <c r="F229" s="13" t="n">
        <v>1.79173E-044</v>
      </c>
      <c r="G229" s="12" t="n">
        <v>65</v>
      </c>
      <c r="H229" s="12" t="s">
        <v>1141</v>
      </c>
      <c r="I229" s="12" t="s">
        <v>1142</v>
      </c>
      <c r="J229" s="12" t="n">
        <v>0.97</v>
      </c>
      <c r="K229" s="12" t="n">
        <v>311</v>
      </c>
      <c r="L229" s="13" t="n">
        <v>9E-028</v>
      </c>
      <c r="M229" s="14" t="n">
        <v>749.258841865231</v>
      </c>
      <c r="N229" s="14" t="n">
        <v>2015.71494535656</v>
      </c>
      <c r="O229" s="15" t="n">
        <v>0.371708729744372</v>
      </c>
      <c r="P229" s="10" t="s">
        <v>35</v>
      </c>
      <c r="Q229" s="14" t="n">
        <v>2764.97378722179</v>
      </c>
      <c r="R229" s="10" t="s">
        <v>36</v>
      </c>
      <c r="S229" s="16" t="n">
        <v>1.01050687280638</v>
      </c>
      <c r="T229" s="17" t="n">
        <v>1.3170703716809</v>
      </c>
      <c r="U229" s="16" t="n">
        <v>200.058171312368</v>
      </c>
      <c r="V229" s="18" t="n">
        <v>135.110365694027</v>
      </c>
      <c r="W229" s="19" t="n">
        <v>0.00505106522856587</v>
      </c>
      <c r="X229" s="20" t="s">
        <v>37</v>
      </c>
      <c r="Y229" s="16" t="n">
        <v>1980</v>
      </c>
      <c r="Z229" s="20" t="s">
        <v>59</v>
      </c>
      <c r="AA229" s="12" t="s">
        <v>45</v>
      </c>
      <c r="AB229" s="12" t="s">
        <v>242</v>
      </c>
      <c r="AC229" s="12" t="s">
        <v>1143</v>
      </c>
    </row>
    <row r="230" customFormat="false" ht="15" hidden="false" customHeight="false" outlineLevel="0" collapsed="false">
      <c r="A230" s="12" t="s">
        <v>1144</v>
      </c>
      <c r="B230" s="12" t="s">
        <v>33</v>
      </c>
      <c r="C230" s="12" t="n">
        <v>474</v>
      </c>
      <c r="D230" s="12"/>
      <c r="E230" s="12"/>
      <c r="F230" s="12"/>
      <c r="G230" s="12"/>
      <c r="H230" s="12" t="s">
        <v>33</v>
      </c>
      <c r="I230" s="12" t="s">
        <v>151</v>
      </c>
      <c r="J230" s="12" t="n">
        <v>2.33</v>
      </c>
      <c r="K230" s="12" t="n">
        <v>1494</v>
      </c>
      <c r="L230" s="13" t="n">
        <v>0</v>
      </c>
      <c r="M230" s="14" t="n">
        <v>1230.90141223859</v>
      </c>
      <c r="N230" s="14" t="n">
        <v>6.86531586238228</v>
      </c>
      <c r="O230" s="15" t="n">
        <v>179.292757523828</v>
      </c>
      <c r="P230" s="10" t="s">
        <v>132</v>
      </c>
      <c r="Q230" s="14" t="n">
        <v>1237.76672810098</v>
      </c>
      <c r="R230" s="10" t="s">
        <v>36</v>
      </c>
      <c r="S230" s="16" t="n">
        <v>58246.9903052569</v>
      </c>
      <c r="T230" s="17" t="n">
        <v>75917.7272665003</v>
      </c>
      <c r="U230" s="16" t="n">
        <v>3724.39851242408</v>
      </c>
      <c r="V230" s="18" t="n">
        <v>2515.2926356515</v>
      </c>
      <c r="W230" s="19" t="n">
        <v>15.6393012484977</v>
      </c>
      <c r="X230" s="20" t="s">
        <v>152</v>
      </c>
      <c r="Y230" s="16" t="n">
        <v>764295</v>
      </c>
      <c r="Z230" s="20" t="s">
        <v>152</v>
      </c>
      <c r="AA230" s="10" t="s">
        <v>38</v>
      </c>
      <c r="AB230" s="12"/>
      <c r="AC230" s="12"/>
    </row>
    <row r="231" customFormat="false" ht="15" hidden="false" customHeight="false" outlineLevel="0" collapsed="false">
      <c r="A231" s="12" t="s">
        <v>1145</v>
      </c>
      <c r="B231" s="12" t="s">
        <v>33</v>
      </c>
      <c r="C231" s="12" t="n">
        <v>369</v>
      </c>
      <c r="D231" s="12"/>
      <c r="E231" s="12"/>
      <c r="F231" s="12"/>
      <c r="G231" s="12"/>
      <c r="H231" s="12" t="s">
        <v>33</v>
      </c>
      <c r="I231" s="12" t="s">
        <v>151</v>
      </c>
      <c r="J231" s="12" t="n">
        <v>0.65</v>
      </c>
      <c r="K231" s="12" t="n">
        <v>155</v>
      </c>
      <c r="L231" s="13" t="n">
        <v>4.1E-012</v>
      </c>
      <c r="M231" s="14" t="n">
        <v>1019.47461977825</v>
      </c>
      <c r="N231" s="14" t="n">
        <v>1.2598372894964</v>
      </c>
      <c r="O231" s="15" t="n">
        <v>809.2113388593</v>
      </c>
      <c r="P231" s="10" t="s">
        <v>132</v>
      </c>
      <c r="Q231" s="14" t="n">
        <v>1020.73445706775</v>
      </c>
      <c r="R231" s="10" t="s">
        <v>36</v>
      </c>
      <c r="S231" s="16" t="n">
        <v>11312.8381658574</v>
      </c>
      <c r="T231" s="17" t="n">
        <v>14744.8813747223</v>
      </c>
      <c r="U231" s="16" t="n">
        <v>850.450994532173</v>
      </c>
      <c r="V231" s="18" t="n">
        <v>574.356668974445</v>
      </c>
      <c r="W231" s="19" t="n">
        <v>13.3021634857167</v>
      </c>
      <c r="X231" s="20" t="s">
        <v>152</v>
      </c>
      <c r="Y231" s="16" t="n">
        <v>115838</v>
      </c>
      <c r="Z231" s="20" t="s">
        <v>152</v>
      </c>
      <c r="AA231" s="10" t="s">
        <v>38</v>
      </c>
      <c r="AB231" s="12"/>
      <c r="AC231" s="12"/>
    </row>
    <row r="232" customFormat="false" ht="45" hidden="false" customHeight="false" outlineLevel="0" collapsed="false">
      <c r="A232" s="12" t="s">
        <v>1146</v>
      </c>
      <c r="B232" s="12" t="s">
        <v>1100</v>
      </c>
      <c r="C232" s="12" t="n">
        <v>717</v>
      </c>
      <c r="D232" s="12" t="s">
        <v>1147</v>
      </c>
      <c r="E232" s="12" t="s">
        <v>1148</v>
      </c>
      <c r="F232" s="13" t="n">
        <v>1.01655E-066</v>
      </c>
      <c r="G232" s="12" t="n">
        <v>69</v>
      </c>
      <c r="H232" s="12" t="s">
        <v>1103</v>
      </c>
      <c r="I232" s="12" t="s">
        <v>302</v>
      </c>
      <c r="J232" s="12" t="n">
        <v>0.29</v>
      </c>
      <c r="K232" s="12" t="n">
        <v>68</v>
      </c>
      <c r="L232" s="13" t="n">
        <v>0.0019</v>
      </c>
      <c r="M232" s="14" t="n">
        <v>30.0218091148088</v>
      </c>
      <c r="N232" s="14" t="n">
        <v>37.605352398608</v>
      </c>
      <c r="O232" s="15" t="n">
        <v>0.798338725737353</v>
      </c>
      <c r="P232" s="10" t="s">
        <v>35</v>
      </c>
      <c r="Q232" s="14" t="n">
        <v>67.6271615134169</v>
      </c>
      <c r="R232" s="10" t="s">
        <v>121</v>
      </c>
      <c r="S232" s="16" t="n">
        <v>0</v>
      </c>
      <c r="T232" s="17" t="n">
        <v>0</v>
      </c>
      <c r="U232" s="16" t="n">
        <v>4.46852026337055</v>
      </c>
      <c r="V232" s="18" t="n">
        <v>3.01783927611978</v>
      </c>
      <c r="W232" s="19" t="n">
        <v>0</v>
      </c>
      <c r="X232" s="20" t="s">
        <v>121</v>
      </c>
      <c r="Y232" s="16" t="n">
        <v>19</v>
      </c>
      <c r="Z232" s="20" t="s">
        <v>121</v>
      </c>
      <c r="AA232" s="10" t="s">
        <v>38</v>
      </c>
      <c r="AB232" s="12"/>
      <c r="AC232" s="12"/>
    </row>
    <row r="233" customFormat="false" ht="45" hidden="false" customHeight="false" outlineLevel="0" collapsed="false">
      <c r="A233" s="12" t="s">
        <v>1149</v>
      </c>
      <c r="B233" s="12" t="s">
        <v>1150</v>
      </c>
      <c r="C233" s="12" t="n">
        <v>5093</v>
      </c>
      <c r="D233" s="12" t="s">
        <v>1151</v>
      </c>
      <c r="E233" s="12" t="s">
        <v>1152</v>
      </c>
      <c r="F233" s="12" t="n">
        <v>0</v>
      </c>
      <c r="G233" s="12" t="n">
        <v>77</v>
      </c>
      <c r="H233" s="12" t="s">
        <v>1153</v>
      </c>
      <c r="I233" s="12" t="s">
        <v>621</v>
      </c>
      <c r="J233" s="12" t="n">
        <v>0.45</v>
      </c>
      <c r="K233" s="12" t="n">
        <v>1172</v>
      </c>
      <c r="L233" s="13" t="n">
        <v>8.2E-114</v>
      </c>
      <c r="M233" s="14" t="n">
        <v>427.280465609006</v>
      </c>
      <c r="N233" s="14" t="n">
        <v>408.835134508632</v>
      </c>
      <c r="O233" s="15" t="n">
        <v>1.04511679536188</v>
      </c>
      <c r="P233" s="10" t="s">
        <v>35</v>
      </c>
      <c r="Q233" s="14" t="n">
        <v>836.115600117638</v>
      </c>
      <c r="R233" s="10" t="s">
        <v>36</v>
      </c>
      <c r="S233" s="16" t="n">
        <v>10.5136717907281</v>
      </c>
      <c r="T233" s="17" t="n">
        <v>13.7032671283954</v>
      </c>
      <c r="U233" s="16" t="n">
        <v>7528.22502655507</v>
      </c>
      <c r="V233" s="18" t="n">
        <v>5084.22740092245</v>
      </c>
      <c r="W233" s="19" t="n">
        <v>0.00139656715276737</v>
      </c>
      <c r="X233" s="20" t="s">
        <v>37</v>
      </c>
      <c r="Y233" s="16" t="n">
        <v>228834</v>
      </c>
      <c r="Z233" s="20" t="s">
        <v>37</v>
      </c>
      <c r="AA233" s="12" t="s">
        <v>45</v>
      </c>
      <c r="AB233" s="12" t="s">
        <v>264</v>
      </c>
      <c r="AC233" s="12" t="s">
        <v>1154</v>
      </c>
    </row>
    <row r="234" customFormat="false" ht="60" hidden="false" customHeight="false" outlineLevel="0" collapsed="false">
      <c r="A234" s="12" t="s">
        <v>1155</v>
      </c>
      <c r="B234" s="12" t="s">
        <v>1156</v>
      </c>
      <c r="C234" s="12" t="n">
        <v>2218</v>
      </c>
      <c r="D234" s="12" t="s">
        <v>515</v>
      </c>
      <c r="E234" s="12" t="s">
        <v>516</v>
      </c>
      <c r="F234" s="12" t="n">
        <v>0</v>
      </c>
      <c r="G234" s="12" t="n">
        <v>97</v>
      </c>
      <c r="H234" s="12" t="s">
        <v>1157</v>
      </c>
      <c r="I234" s="12" t="s">
        <v>518</v>
      </c>
      <c r="J234" s="12" t="n">
        <v>0.52</v>
      </c>
      <c r="K234" s="12" t="n">
        <v>154</v>
      </c>
      <c r="L234" s="13" t="n">
        <v>4.9E-012</v>
      </c>
      <c r="M234" s="14" t="n">
        <v>1657.79478577467</v>
      </c>
      <c r="N234" s="14" t="n">
        <v>3672.92895219062</v>
      </c>
      <c r="O234" s="15" t="n">
        <v>0.451354983271844</v>
      </c>
      <c r="P234" s="10" t="s">
        <v>35</v>
      </c>
      <c r="Q234" s="14" t="n">
        <v>5330.72373796528</v>
      </c>
      <c r="R234" s="10" t="s">
        <v>36</v>
      </c>
      <c r="S234" s="16" t="n">
        <v>13.0615783714241</v>
      </c>
      <c r="T234" s="17" t="n">
        <v>17.0241473297599</v>
      </c>
      <c r="U234" s="16" t="n">
        <v>424.686715274114</v>
      </c>
      <c r="V234" s="18" t="n">
        <v>286.81446516118</v>
      </c>
      <c r="W234" s="19" t="n">
        <v>0.0307557969243127</v>
      </c>
      <c r="X234" s="20" t="s">
        <v>37</v>
      </c>
      <c r="Y234" s="16" t="n">
        <v>6005</v>
      </c>
      <c r="Z234" s="20" t="s">
        <v>37</v>
      </c>
      <c r="AA234" s="10" t="s">
        <v>38</v>
      </c>
      <c r="AB234" s="12"/>
      <c r="AC234" s="12"/>
    </row>
    <row r="235" customFormat="false" ht="60" hidden="false" customHeight="false" outlineLevel="0" collapsed="false">
      <c r="A235" s="12" t="s">
        <v>1158</v>
      </c>
      <c r="B235" s="12" t="s">
        <v>1159</v>
      </c>
      <c r="C235" s="12" t="n">
        <v>1239</v>
      </c>
      <c r="D235" s="12" t="s">
        <v>1160</v>
      </c>
      <c r="E235" s="12" t="s">
        <v>1161</v>
      </c>
      <c r="F235" s="12" t="n">
        <v>0</v>
      </c>
      <c r="G235" s="12" t="n">
        <v>88</v>
      </c>
      <c r="H235" s="12" t="s">
        <v>1162</v>
      </c>
      <c r="I235" s="12" t="s">
        <v>1163</v>
      </c>
      <c r="J235" s="12" t="n">
        <v>1.19</v>
      </c>
      <c r="K235" s="12" t="n">
        <v>63</v>
      </c>
      <c r="L235" s="13" t="n">
        <v>0.0063</v>
      </c>
      <c r="M235" s="14" t="n">
        <v>771.544225081575</v>
      </c>
      <c r="N235" s="14" t="n">
        <v>3111.58152285864</v>
      </c>
      <c r="O235" s="15" t="n">
        <v>0.247958865745144</v>
      </c>
      <c r="P235" s="10" t="s">
        <v>35</v>
      </c>
      <c r="Q235" s="14" t="n">
        <v>3883.12574794022</v>
      </c>
      <c r="R235" s="10" t="s">
        <v>36</v>
      </c>
      <c r="S235" s="16" t="n">
        <v>287.385617257966</v>
      </c>
      <c r="T235" s="17" t="n">
        <v>374.571506561362</v>
      </c>
      <c r="U235" s="16" t="n">
        <v>6186.42343170517</v>
      </c>
      <c r="V235" s="18" t="n">
        <v>4178.03445224287</v>
      </c>
      <c r="W235" s="19" t="n">
        <v>0.0464542429774733</v>
      </c>
      <c r="X235" s="20" t="s">
        <v>37</v>
      </c>
      <c r="Y235" s="16" t="n">
        <v>55177</v>
      </c>
      <c r="Z235" s="20" t="s">
        <v>37</v>
      </c>
      <c r="AA235" s="10" t="s">
        <v>38</v>
      </c>
      <c r="AB235" s="12"/>
      <c r="AC235" s="12"/>
    </row>
    <row r="236" customFormat="false" ht="60" hidden="false" customHeight="false" outlineLevel="0" collapsed="false">
      <c r="A236" s="12" t="s">
        <v>1164</v>
      </c>
      <c r="B236" s="12" t="s">
        <v>1165</v>
      </c>
      <c r="C236" s="12" t="n">
        <v>192</v>
      </c>
      <c r="D236" s="12" t="s">
        <v>1166</v>
      </c>
      <c r="E236" s="12" t="s">
        <v>1167</v>
      </c>
      <c r="F236" s="13" t="n">
        <v>4.43754E-011</v>
      </c>
      <c r="G236" s="12" t="n">
        <v>73</v>
      </c>
      <c r="H236" s="12" t="s">
        <v>1168</v>
      </c>
      <c r="I236" s="12" t="s">
        <v>104</v>
      </c>
      <c r="J236" s="12" t="n">
        <v>0.61</v>
      </c>
      <c r="K236" s="12" t="n">
        <v>63</v>
      </c>
      <c r="L236" s="13" t="n">
        <v>0.0068</v>
      </c>
      <c r="M236" s="14" t="n">
        <v>6695.79714660609</v>
      </c>
      <c r="N236" s="14" t="n">
        <v>21106.0344259755</v>
      </c>
      <c r="O236" s="15" t="n">
        <v>0.317245628025957</v>
      </c>
      <c r="P236" s="10" t="s">
        <v>35</v>
      </c>
      <c r="Q236" s="14" t="n">
        <v>27801.8315725816</v>
      </c>
      <c r="R236" s="10" t="s">
        <v>36</v>
      </c>
      <c r="S236" s="16" t="n">
        <v>355.18872143251</v>
      </c>
      <c r="T236" s="17" t="n">
        <v>462.944442975222</v>
      </c>
      <c r="U236" s="16" t="n">
        <v>3457.74906429003</v>
      </c>
      <c r="V236" s="18" t="n">
        <v>2335.20949176807</v>
      </c>
      <c r="W236" s="19" t="n">
        <v>0.102722526947004</v>
      </c>
      <c r="X236" s="20" t="s">
        <v>37</v>
      </c>
      <c r="Y236" s="16" t="n">
        <v>5799</v>
      </c>
      <c r="Z236" s="20" t="s">
        <v>37</v>
      </c>
      <c r="AA236" s="10" t="s">
        <v>38</v>
      </c>
      <c r="AB236" s="12"/>
      <c r="AC236" s="12"/>
    </row>
    <row r="237" customFormat="false" ht="60" hidden="false" customHeight="false" outlineLevel="0" collapsed="false">
      <c r="A237" s="12" t="s">
        <v>1169</v>
      </c>
      <c r="B237" s="12" t="s">
        <v>1170</v>
      </c>
      <c r="C237" s="12" t="n">
        <v>684</v>
      </c>
      <c r="D237" s="12" t="s">
        <v>1171</v>
      </c>
      <c r="E237" s="12" t="s">
        <v>1172</v>
      </c>
      <c r="F237" s="13" t="n">
        <v>2.3405E-109</v>
      </c>
      <c r="G237" s="12" t="n">
        <v>88</v>
      </c>
      <c r="H237" s="12" t="s">
        <v>64</v>
      </c>
      <c r="I237" s="12" t="s">
        <v>65</v>
      </c>
      <c r="J237" s="12" t="n">
        <v>1.32</v>
      </c>
      <c r="K237" s="12" t="n">
        <v>117</v>
      </c>
      <c r="L237" s="13" t="n">
        <v>2.7E-008</v>
      </c>
      <c r="M237" s="14" t="n">
        <v>309.307400774827</v>
      </c>
      <c r="N237" s="14" t="n">
        <v>76.8003442399582</v>
      </c>
      <c r="O237" s="15" t="n">
        <v>4.02742206217741</v>
      </c>
      <c r="P237" s="10" t="s">
        <v>35</v>
      </c>
      <c r="Q237" s="14" t="n">
        <v>386.107745014786</v>
      </c>
      <c r="R237" s="10" t="s">
        <v>36</v>
      </c>
      <c r="S237" s="16" t="n">
        <v>2.03473667845334</v>
      </c>
      <c r="T237" s="17" t="n">
        <v>2.6520268842118</v>
      </c>
      <c r="U237" s="16" t="n">
        <v>53.4974299213266</v>
      </c>
      <c r="V237" s="18" t="n">
        <v>36.1297780187904</v>
      </c>
      <c r="W237" s="19" t="n">
        <v>0.0380342884031181</v>
      </c>
      <c r="X237" s="20" t="s">
        <v>37</v>
      </c>
      <c r="Y237" s="16" t="n">
        <v>255</v>
      </c>
      <c r="Z237" s="20" t="s">
        <v>59</v>
      </c>
      <c r="AA237" s="10" t="s">
        <v>38</v>
      </c>
      <c r="AB237" s="12"/>
      <c r="AC237" s="12"/>
    </row>
    <row r="238" customFormat="false" ht="30" hidden="false" customHeight="false" outlineLevel="0" collapsed="false">
      <c r="A238" s="12" t="s">
        <v>1173</v>
      </c>
      <c r="B238" s="12" t="s">
        <v>275</v>
      </c>
      <c r="C238" s="12" t="n">
        <v>1284</v>
      </c>
      <c r="D238" s="12" t="s">
        <v>1174</v>
      </c>
      <c r="E238" s="12" t="s">
        <v>1175</v>
      </c>
      <c r="F238" s="13" t="n">
        <v>3.84252E-053</v>
      </c>
      <c r="G238" s="12" t="n">
        <v>54</v>
      </c>
      <c r="H238" s="12" t="s">
        <v>1052</v>
      </c>
      <c r="I238" s="12" t="s">
        <v>249</v>
      </c>
      <c r="J238" s="12" t="n">
        <v>1.23</v>
      </c>
      <c r="K238" s="12" t="n">
        <v>349</v>
      </c>
      <c r="L238" s="13" t="n">
        <v>1.6E-031</v>
      </c>
      <c r="M238" s="14" t="n">
        <v>215.703425083923</v>
      </c>
      <c r="N238" s="14" t="n">
        <v>3.62056043476769</v>
      </c>
      <c r="O238" s="15" t="n">
        <v>59.5773579726928</v>
      </c>
      <c r="P238" s="10" t="s">
        <v>132</v>
      </c>
      <c r="Q238" s="14" t="n">
        <v>219.323985518691</v>
      </c>
      <c r="R238" s="10" t="s">
        <v>36</v>
      </c>
      <c r="S238" s="16" t="n">
        <v>1982.44204419402</v>
      </c>
      <c r="T238" s="17" t="n">
        <v>2583.86731475775</v>
      </c>
      <c r="U238" s="16" t="n">
        <v>204.21829971475</v>
      </c>
      <c r="V238" s="18" t="n">
        <v>137.919930862461</v>
      </c>
      <c r="W238" s="19" t="n">
        <v>9.70746523187724</v>
      </c>
      <c r="X238" s="20" t="s">
        <v>152</v>
      </c>
      <c r="Y238" s="16" t="n">
        <v>71055</v>
      </c>
      <c r="Z238" s="20" t="s">
        <v>152</v>
      </c>
      <c r="AA238" s="10" t="s">
        <v>38</v>
      </c>
      <c r="AB238" s="12"/>
      <c r="AC238" s="12"/>
    </row>
    <row r="239" customFormat="false" ht="60" hidden="false" customHeight="false" outlineLevel="0" collapsed="false">
      <c r="A239" s="12" t="s">
        <v>1176</v>
      </c>
      <c r="B239" s="12" t="s">
        <v>1177</v>
      </c>
      <c r="C239" s="12" t="n">
        <v>3466</v>
      </c>
      <c r="D239" s="12" t="s">
        <v>1178</v>
      </c>
      <c r="E239" s="12" t="s">
        <v>1179</v>
      </c>
      <c r="F239" s="12" t="n">
        <v>0</v>
      </c>
      <c r="G239" s="12" t="n">
        <v>92</v>
      </c>
      <c r="H239" s="12" t="s">
        <v>1180</v>
      </c>
      <c r="I239" s="12" t="s">
        <v>1181</v>
      </c>
      <c r="J239" s="12" t="n">
        <v>0.19</v>
      </c>
      <c r="K239" s="12" t="n">
        <v>57</v>
      </c>
      <c r="L239" s="13" t="n">
        <v>0.023</v>
      </c>
      <c r="M239" s="14" t="n">
        <v>1032.00977313502</v>
      </c>
      <c r="N239" s="14" t="n">
        <v>1929.2652458485</v>
      </c>
      <c r="O239" s="15" t="n">
        <v>0.534923736047056</v>
      </c>
      <c r="P239" s="10" t="s">
        <v>35</v>
      </c>
      <c r="Q239" s="14" t="n">
        <v>2961.27501898351</v>
      </c>
      <c r="R239" s="10" t="s">
        <v>36</v>
      </c>
      <c r="S239" s="16" t="n">
        <v>18.1752589627569</v>
      </c>
      <c r="T239" s="17" t="n">
        <v>23.6891957112514</v>
      </c>
      <c r="U239" s="16" t="n">
        <v>231.486231955613</v>
      </c>
      <c r="V239" s="18" t="n">
        <v>156.335476064214</v>
      </c>
      <c r="W239" s="19" t="n">
        <v>0.0785155074200782</v>
      </c>
      <c r="X239" s="20" t="s">
        <v>37</v>
      </c>
      <c r="Y239" s="16" t="n">
        <v>6478</v>
      </c>
      <c r="Z239" s="20" t="s">
        <v>37</v>
      </c>
      <c r="AA239" s="10" t="s">
        <v>38</v>
      </c>
      <c r="AB239" s="12"/>
      <c r="AC239" s="12"/>
    </row>
    <row r="240" customFormat="false" ht="60" hidden="false" customHeight="false" outlineLevel="0" collapsed="false">
      <c r="A240" s="12" t="s">
        <v>1182</v>
      </c>
      <c r="B240" s="12" t="s">
        <v>1183</v>
      </c>
      <c r="C240" s="12" t="n">
        <v>3782</v>
      </c>
      <c r="D240" s="12" t="s">
        <v>1184</v>
      </c>
      <c r="E240" s="12" t="s">
        <v>1185</v>
      </c>
      <c r="F240" s="13" t="n">
        <v>1.0584E-163</v>
      </c>
      <c r="G240" s="12" t="n">
        <v>72</v>
      </c>
      <c r="H240" s="12" t="s">
        <v>1186</v>
      </c>
      <c r="I240" s="12" t="s">
        <v>1187</v>
      </c>
      <c r="J240" s="12" t="n">
        <v>0.14</v>
      </c>
      <c r="K240" s="12" t="n">
        <v>59</v>
      </c>
      <c r="L240" s="13" t="n">
        <v>0.016</v>
      </c>
      <c r="M240" s="14" t="n">
        <v>1515.917423702</v>
      </c>
      <c r="N240" s="14" t="n">
        <v>2335.58543538315</v>
      </c>
      <c r="O240" s="15" t="n">
        <v>0.649052439159998</v>
      </c>
      <c r="P240" s="10" t="s">
        <v>35</v>
      </c>
      <c r="Q240" s="14" t="n">
        <v>3851.50285908515</v>
      </c>
      <c r="R240" s="10" t="s">
        <v>36</v>
      </c>
      <c r="S240" s="16" t="n">
        <v>64.7188297191607</v>
      </c>
      <c r="T240" s="17" t="n">
        <v>84.3529672155933</v>
      </c>
      <c r="U240" s="16" t="n">
        <v>439.359801972733</v>
      </c>
      <c r="V240" s="18" t="n">
        <v>296.724013452587</v>
      </c>
      <c r="W240" s="19" t="n">
        <v>0.147302573946392</v>
      </c>
      <c r="X240" s="20" t="s">
        <v>37</v>
      </c>
      <c r="Y240" s="16" t="n">
        <v>16537</v>
      </c>
      <c r="Z240" s="20" t="s">
        <v>37</v>
      </c>
      <c r="AA240" s="10" t="s">
        <v>38</v>
      </c>
      <c r="AB240" s="12"/>
      <c r="AC240" s="12"/>
    </row>
    <row r="241" customFormat="false" ht="75" hidden="false" customHeight="false" outlineLevel="0" collapsed="false">
      <c r="A241" s="12" t="s">
        <v>1188</v>
      </c>
      <c r="B241" s="12" t="s">
        <v>1189</v>
      </c>
      <c r="C241" s="12" t="n">
        <v>1196</v>
      </c>
      <c r="D241" s="12" t="s">
        <v>1190</v>
      </c>
      <c r="E241" s="12" t="s">
        <v>1191</v>
      </c>
      <c r="F241" s="13" t="n">
        <v>1.18553E-070</v>
      </c>
      <c r="G241" s="12" t="n">
        <v>93</v>
      </c>
      <c r="H241" s="12" t="s">
        <v>1192</v>
      </c>
      <c r="I241" s="12" t="s">
        <v>1193</v>
      </c>
      <c r="J241" s="12" t="n">
        <v>1.03</v>
      </c>
      <c r="K241" s="12" t="n">
        <v>99</v>
      </c>
      <c r="L241" s="13" t="n">
        <v>1.4E-006</v>
      </c>
      <c r="M241" s="14" t="n">
        <v>2995.72830238853</v>
      </c>
      <c r="N241" s="14" t="n">
        <v>4204.90920182098</v>
      </c>
      <c r="O241" s="15" t="n">
        <v>0.712435907317856</v>
      </c>
      <c r="P241" s="10" t="s">
        <v>35</v>
      </c>
      <c r="Q241" s="14" t="n">
        <v>7200.63750420951</v>
      </c>
      <c r="R241" s="10" t="s">
        <v>36</v>
      </c>
      <c r="S241" s="16" t="n">
        <v>99.3720479836617</v>
      </c>
      <c r="T241" s="17" t="n">
        <v>129.519139052518</v>
      </c>
      <c r="U241" s="16" t="n">
        <v>923.646324058665</v>
      </c>
      <c r="V241" s="18" t="n">
        <v>623.789529799599</v>
      </c>
      <c r="W241" s="19" t="n">
        <v>0.107586687019988</v>
      </c>
      <c r="X241" s="20" t="s">
        <v>37</v>
      </c>
      <c r="Y241" s="16" t="n">
        <v>9796</v>
      </c>
      <c r="Z241" s="20" t="s">
        <v>37</v>
      </c>
      <c r="AA241" s="10" t="s">
        <v>38</v>
      </c>
      <c r="AB241" s="12"/>
      <c r="AC241" s="12"/>
    </row>
    <row r="242" customFormat="false" ht="45" hidden="false" customHeight="false" outlineLevel="0" collapsed="false">
      <c r="A242" s="12" t="s">
        <v>1194</v>
      </c>
      <c r="B242" s="12" t="s">
        <v>110</v>
      </c>
      <c r="C242" s="12" t="n">
        <v>1950</v>
      </c>
      <c r="D242" s="12" t="s">
        <v>1195</v>
      </c>
      <c r="E242" s="12" t="s">
        <v>1196</v>
      </c>
      <c r="F242" s="13" t="n">
        <v>3.70998E-059</v>
      </c>
      <c r="G242" s="12" t="n">
        <v>78</v>
      </c>
      <c r="H242" s="12" t="s">
        <v>33</v>
      </c>
      <c r="I242" s="12" t="s">
        <v>34</v>
      </c>
      <c r="J242" s="12" t="n">
        <v>1.38</v>
      </c>
      <c r="K242" s="12" t="n">
        <v>90</v>
      </c>
      <c r="L242" s="13" t="n">
        <v>1.3E-005</v>
      </c>
      <c r="M242" s="14" t="n">
        <v>682.197115365461</v>
      </c>
      <c r="N242" s="14" t="n">
        <v>555.233552015639</v>
      </c>
      <c r="O242" s="15" t="n">
        <v>1.22866695085142</v>
      </c>
      <c r="P242" s="10" t="s">
        <v>35</v>
      </c>
      <c r="Q242" s="14" t="n">
        <v>1237.4306673811</v>
      </c>
      <c r="R242" s="10" t="s">
        <v>36</v>
      </c>
      <c r="S242" s="16" t="n">
        <v>19.9466801770841</v>
      </c>
      <c r="T242" s="17" t="n">
        <v>25.9980235479962</v>
      </c>
      <c r="U242" s="16" t="n">
        <v>34.3308994452946</v>
      </c>
      <c r="V242" s="18" t="n">
        <v>23.1855582215443</v>
      </c>
      <c r="W242" s="19" t="n">
        <v>0.581012455233474</v>
      </c>
      <c r="X242" s="20" t="s">
        <v>35</v>
      </c>
      <c r="Y242" s="16" t="n">
        <v>1459</v>
      </c>
      <c r="Z242" s="20" t="s">
        <v>35</v>
      </c>
      <c r="AA242" s="12" t="s">
        <v>45</v>
      </c>
      <c r="AB242" s="12" t="s">
        <v>242</v>
      </c>
      <c r="AC242" s="12" t="s">
        <v>1197</v>
      </c>
    </row>
    <row r="243" customFormat="false" ht="90" hidden="false" customHeight="false" outlineLevel="0" collapsed="false">
      <c r="A243" s="12" t="s">
        <v>1198</v>
      </c>
      <c r="B243" s="12" t="s">
        <v>1199</v>
      </c>
      <c r="C243" s="12" t="n">
        <v>62239</v>
      </c>
      <c r="D243" s="12" t="s">
        <v>1200</v>
      </c>
      <c r="E243" s="12" t="s">
        <v>1201</v>
      </c>
      <c r="F243" s="12" t="n">
        <v>0</v>
      </c>
      <c r="G243" s="12" t="n">
        <v>43</v>
      </c>
      <c r="H243" s="12" t="s">
        <v>170</v>
      </c>
      <c r="I243" s="12" t="s">
        <v>178</v>
      </c>
      <c r="J243" s="12" t="n">
        <v>0</v>
      </c>
      <c r="K243" s="12" t="n">
        <v>55</v>
      </c>
      <c r="L243" s="13" t="n">
        <v>0.036</v>
      </c>
      <c r="M243" s="14" t="n">
        <v>366.546462093122</v>
      </c>
      <c r="N243" s="14" t="n">
        <v>687.060895972404</v>
      </c>
      <c r="O243" s="15" t="n">
        <v>0.533499234553795</v>
      </c>
      <c r="P243" s="10" t="s">
        <v>35</v>
      </c>
      <c r="Q243" s="14" t="n">
        <v>1053.60735806553</v>
      </c>
      <c r="R243" s="10" t="s">
        <v>36</v>
      </c>
      <c r="S243" s="16" t="n">
        <v>1.73360781158154</v>
      </c>
      <c r="T243" s="17" t="n">
        <v>2.25954275640648</v>
      </c>
      <c r="U243" s="16" t="n">
        <v>110.9320270136</v>
      </c>
      <c r="V243" s="18" t="n">
        <v>74.9185431350611</v>
      </c>
      <c r="W243" s="19" t="n">
        <v>0.0156276582899635</v>
      </c>
      <c r="X243" s="20" t="s">
        <v>37</v>
      </c>
      <c r="Y243" s="16" t="n">
        <v>43890</v>
      </c>
      <c r="Z243" s="20" t="s">
        <v>37</v>
      </c>
      <c r="AA243" s="10" t="s">
        <v>38</v>
      </c>
      <c r="AB243" s="12"/>
      <c r="AC243" s="12"/>
    </row>
    <row r="244" customFormat="false" ht="45" hidden="false" customHeight="false" outlineLevel="0" collapsed="false">
      <c r="A244" s="12" t="s">
        <v>1202</v>
      </c>
      <c r="B244" s="12" t="s">
        <v>1203</v>
      </c>
      <c r="C244" s="12" t="n">
        <v>2984</v>
      </c>
      <c r="D244" s="12" t="s">
        <v>1204</v>
      </c>
      <c r="E244" s="12" t="s">
        <v>1205</v>
      </c>
      <c r="F244" s="13" t="n">
        <v>3.45117E-121</v>
      </c>
      <c r="G244" s="12" t="n">
        <v>96</v>
      </c>
      <c r="H244" s="12" t="s">
        <v>1206</v>
      </c>
      <c r="I244" s="12" t="s">
        <v>975</v>
      </c>
      <c r="J244" s="12" t="n">
        <v>0.39</v>
      </c>
      <c r="K244" s="12" t="n">
        <v>136</v>
      </c>
      <c r="L244" s="13" t="n">
        <v>3.3E-010</v>
      </c>
      <c r="M244" s="14" t="n">
        <v>23263.5169928917</v>
      </c>
      <c r="N244" s="14" t="n">
        <v>8680.04418282961</v>
      </c>
      <c r="O244" s="15" t="n">
        <v>2.68011504352827</v>
      </c>
      <c r="P244" s="10" t="s">
        <v>35</v>
      </c>
      <c r="Q244" s="14" t="n">
        <v>31943.5611757213</v>
      </c>
      <c r="R244" s="10" t="s">
        <v>36</v>
      </c>
      <c r="S244" s="16" t="n">
        <v>55.011533602849</v>
      </c>
      <c r="T244" s="17" t="n">
        <v>71.7007107609487</v>
      </c>
      <c r="U244" s="16" t="n">
        <v>1849.98985143619</v>
      </c>
      <c r="V244" s="18" t="n">
        <v>1249.40063041719</v>
      </c>
      <c r="W244" s="19" t="n">
        <v>0.0297361272334235</v>
      </c>
      <c r="X244" s="20" t="s">
        <v>37</v>
      </c>
      <c r="Y244" s="16" t="n">
        <v>37219</v>
      </c>
      <c r="Z244" s="20" t="s">
        <v>37</v>
      </c>
      <c r="AA244" s="10" t="s">
        <v>38</v>
      </c>
      <c r="AB244" s="12"/>
      <c r="AC244" s="12"/>
    </row>
    <row r="245" customFormat="false" ht="45" hidden="false" customHeight="false" outlineLevel="0" collapsed="false">
      <c r="A245" s="12" t="s">
        <v>1207</v>
      </c>
      <c r="B245" s="12" t="s">
        <v>1208</v>
      </c>
      <c r="C245" s="12" t="n">
        <v>2152</v>
      </c>
      <c r="D245" s="12" t="s">
        <v>1209</v>
      </c>
      <c r="E245" s="12" t="s">
        <v>1210</v>
      </c>
      <c r="F245" s="12" t="n">
        <v>0</v>
      </c>
      <c r="G245" s="12" t="n">
        <v>90</v>
      </c>
      <c r="H245" s="12" t="s">
        <v>1211</v>
      </c>
      <c r="I245" s="12" t="s">
        <v>217</v>
      </c>
      <c r="J245" s="12" t="n">
        <v>0.17</v>
      </c>
      <c r="K245" s="12" t="n">
        <v>83</v>
      </c>
      <c r="L245" s="13" t="n">
        <v>6.2E-005</v>
      </c>
      <c r="M245" s="14" t="n">
        <v>2365.38135099108</v>
      </c>
      <c r="N245" s="14" t="n">
        <v>3496.75274613098</v>
      </c>
      <c r="O245" s="15" t="n">
        <v>0.676450845318784</v>
      </c>
      <c r="P245" s="10" t="s">
        <v>35</v>
      </c>
      <c r="Q245" s="14" t="n">
        <v>5862.13409712206</v>
      </c>
      <c r="R245" s="10" t="s">
        <v>36</v>
      </c>
      <c r="S245" s="16" t="n">
        <v>11.8113060349624</v>
      </c>
      <c r="T245" s="17" t="n">
        <v>15.3945724152294</v>
      </c>
      <c r="U245" s="16" t="n">
        <v>453.069791741677</v>
      </c>
      <c r="V245" s="18" t="n">
        <v>305.98312903478</v>
      </c>
      <c r="W245" s="19" t="n">
        <v>0.0260695068403429</v>
      </c>
      <c r="X245" s="20" t="s">
        <v>37</v>
      </c>
      <c r="Y245" s="16" t="n">
        <v>6476</v>
      </c>
      <c r="Z245" s="20" t="s">
        <v>37</v>
      </c>
      <c r="AA245" s="10" t="s">
        <v>38</v>
      </c>
      <c r="AB245" s="12"/>
      <c r="AC245" s="12"/>
    </row>
    <row r="246" customFormat="false" ht="45" hidden="false" customHeight="false" outlineLevel="0" collapsed="false">
      <c r="A246" s="12" t="s">
        <v>1212</v>
      </c>
      <c r="B246" s="12" t="s">
        <v>1213</v>
      </c>
      <c r="C246" s="12" t="n">
        <v>2502</v>
      </c>
      <c r="D246" s="12" t="s">
        <v>1214</v>
      </c>
      <c r="E246" s="12" t="s">
        <v>1215</v>
      </c>
      <c r="F246" s="13" t="n">
        <v>8.19974E-011</v>
      </c>
      <c r="G246" s="12" t="n">
        <v>55</v>
      </c>
      <c r="H246" s="12" t="s">
        <v>33</v>
      </c>
      <c r="I246" s="12" t="s">
        <v>34</v>
      </c>
      <c r="J246" s="12" t="n">
        <v>1.06</v>
      </c>
      <c r="K246" s="12" t="n">
        <v>766</v>
      </c>
      <c r="L246" s="13" t="n">
        <v>2.9E-073</v>
      </c>
      <c r="M246" s="14" t="n">
        <v>59.5681100733742</v>
      </c>
      <c r="N246" s="14" t="n">
        <v>43.1063751715459</v>
      </c>
      <c r="O246" s="15" t="n">
        <v>1.38188631812156</v>
      </c>
      <c r="P246" s="10" t="s">
        <v>35</v>
      </c>
      <c r="Q246" s="14" t="n">
        <v>102.67448524492</v>
      </c>
      <c r="R246" s="10" t="s">
        <v>121</v>
      </c>
      <c r="S246" s="16" t="n">
        <v>0.0292767867403358</v>
      </c>
      <c r="T246" s="17" t="n">
        <v>0.0381586602044863</v>
      </c>
      <c r="U246" s="16" t="n">
        <v>1.21314995412218</v>
      </c>
      <c r="V246" s="18" t="n">
        <v>0.819307368791321</v>
      </c>
      <c r="W246" s="19" t="n">
        <v>0.0241328672031481</v>
      </c>
      <c r="X246" s="20" t="s">
        <v>121</v>
      </c>
      <c r="Y246" s="16" t="n">
        <v>20</v>
      </c>
      <c r="Z246" s="20" t="s">
        <v>121</v>
      </c>
      <c r="AA246" s="10" t="s">
        <v>38</v>
      </c>
      <c r="AB246" s="12"/>
      <c r="AC246" s="12"/>
    </row>
    <row r="247" customFormat="false" ht="60" hidden="false" customHeight="false" outlineLevel="0" collapsed="false">
      <c r="A247" s="12" t="s">
        <v>1216</v>
      </c>
      <c r="B247" s="12" t="s">
        <v>1217</v>
      </c>
      <c r="C247" s="12" t="n">
        <v>1187</v>
      </c>
      <c r="D247" s="12" t="s">
        <v>1218</v>
      </c>
      <c r="E247" s="12" t="s">
        <v>1219</v>
      </c>
      <c r="F247" s="13" t="n">
        <v>2.13117E-011</v>
      </c>
      <c r="G247" s="12" t="n">
        <v>61</v>
      </c>
      <c r="H247" s="12" t="s">
        <v>923</v>
      </c>
      <c r="I247" s="12" t="s">
        <v>351</v>
      </c>
      <c r="J247" s="12" t="n">
        <v>4.91</v>
      </c>
      <c r="K247" s="12" t="n">
        <v>998</v>
      </c>
      <c r="L247" s="13" t="n">
        <v>1.8E-096</v>
      </c>
      <c r="M247" s="14" t="n">
        <v>3336.5730638842</v>
      </c>
      <c r="N247" s="14" t="n">
        <v>584.33100257596</v>
      </c>
      <c r="O247" s="15" t="n">
        <v>5.71007365547144</v>
      </c>
      <c r="P247" s="10" t="s">
        <v>132</v>
      </c>
      <c r="Q247" s="14" t="n">
        <v>3920.90406646016</v>
      </c>
      <c r="R247" s="10" t="s">
        <v>36</v>
      </c>
      <c r="S247" s="16" t="n">
        <v>14.3168666709707</v>
      </c>
      <c r="T247" s="17" t="n">
        <v>18.6602599300227</v>
      </c>
      <c r="U247" s="16" t="n">
        <v>66.3430522088738</v>
      </c>
      <c r="V247" s="18" t="n">
        <v>44.8051383574988</v>
      </c>
      <c r="W247" s="19" t="n">
        <v>0.215800542698814</v>
      </c>
      <c r="X247" s="20" t="s">
        <v>35</v>
      </c>
      <c r="Y247" s="16" t="n">
        <v>931</v>
      </c>
      <c r="Z247" s="20" t="s">
        <v>35</v>
      </c>
      <c r="AA247" s="12" t="s">
        <v>45</v>
      </c>
      <c r="AB247" s="12" t="s">
        <v>308</v>
      </c>
      <c r="AC247" s="12" t="s">
        <v>423</v>
      </c>
    </row>
    <row r="248" customFormat="false" ht="45" hidden="false" customHeight="false" outlineLevel="0" collapsed="false">
      <c r="A248" s="12" t="s">
        <v>1220</v>
      </c>
      <c r="B248" s="12" t="s">
        <v>110</v>
      </c>
      <c r="C248" s="12" t="n">
        <v>1044</v>
      </c>
      <c r="D248" s="12" t="s">
        <v>1221</v>
      </c>
      <c r="E248" s="12" t="s">
        <v>1222</v>
      </c>
      <c r="F248" s="13" t="n">
        <v>5.09965E-146</v>
      </c>
      <c r="G248" s="12" t="n">
        <v>82</v>
      </c>
      <c r="H248" s="12" t="s">
        <v>33</v>
      </c>
      <c r="I248" s="12" t="s">
        <v>34</v>
      </c>
      <c r="J248" s="12" t="n">
        <v>0.43</v>
      </c>
      <c r="K248" s="12" t="n">
        <v>131</v>
      </c>
      <c r="L248" s="13" t="n">
        <v>1.1E-009</v>
      </c>
      <c r="M248" s="14" t="n">
        <v>12.3710558248954</v>
      </c>
      <c r="N248" s="14" t="n">
        <v>2.67172390703547</v>
      </c>
      <c r="O248" s="15" t="n">
        <v>4.63036460927665</v>
      </c>
      <c r="P248" s="10" t="s">
        <v>35</v>
      </c>
      <c r="Q248" s="14" t="n">
        <v>15.0427797319308</v>
      </c>
      <c r="R248" s="10" t="s">
        <v>121</v>
      </c>
      <c r="S248" s="16" t="n">
        <v>0</v>
      </c>
      <c r="T248" s="17" t="n">
        <v>0</v>
      </c>
      <c r="U248" s="16" t="n">
        <v>1.29216738408416</v>
      </c>
      <c r="V248" s="18" t="n">
        <v>0.872672216567001</v>
      </c>
      <c r="W248" s="19" t="n">
        <v>0</v>
      </c>
      <c r="X248" s="20" t="s">
        <v>121</v>
      </c>
      <c r="Y248" s="16" t="n">
        <v>8</v>
      </c>
      <c r="Z248" s="20" t="s">
        <v>121</v>
      </c>
      <c r="AA248" s="10" t="s">
        <v>38</v>
      </c>
      <c r="AB248" s="12"/>
      <c r="AC248" s="12"/>
    </row>
    <row r="249" customFormat="false" ht="60" hidden="false" customHeight="false" outlineLevel="0" collapsed="false">
      <c r="A249" s="12" t="s">
        <v>1223</v>
      </c>
      <c r="B249" s="12" t="s">
        <v>1224</v>
      </c>
      <c r="C249" s="12" t="n">
        <v>2079</v>
      </c>
      <c r="D249" s="12" t="s">
        <v>1225</v>
      </c>
      <c r="E249" s="12" t="s">
        <v>1226</v>
      </c>
      <c r="F249" s="12" t="n">
        <v>0</v>
      </c>
      <c r="G249" s="12" t="n">
        <v>88</v>
      </c>
      <c r="H249" s="12" t="s">
        <v>1227</v>
      </c>
      <c r="I249" s="12" t="s">
        <v>186</v>
      </c>
      <c r="J249" s="12" t="n">
        <v>0.73</v>
      </c>
      <c r="K249" s="12" t="n">
        <v>379</v>
      </c>
      <c r="L249" s="13" t="n">
        <v>1.5E-034</v>
      </c>
      <c r="M249" s="14" t="n">
        <v>83.9154227176782</v>
      </c>
      <c r="N249" s="14" t="n">
        <v>13.6400565412576</v>
      </c>
      <c r="O249" s="15" t="n">
        <v>6.15213158859395</v>
      </c>
      <c r="P249" s="10" t="s">
        <v>132</v>
      </c>
      <c r="Q249" s="14" t="n">
        <v>97.5554792589358</v>
      </c>
      <c r="R249" s="10" t="s">
        <v>36</v>
      </c>
      <c r="S249" s="16" t="n">
        <v>2.58966486348606</v>
      </c>
      <c r="T249" s="17" t="n">
        <v>3.37530694354229</v>
      </c>
      <c r="U249" s="16" t="n">
        <v>2.02775184731822</v>
      </c>
      <c r="V249" s="18" t="n">
        <v>1.36945315370363</v>
      </c>
      <c r="W249" s="19" t="n">
        <v>1.2771113323906</v>
      </c>
      <c r="X249" s="20" t="s">
        <v>35</v>
      </c>
      <c r="Y249" s="16" t="n">
        <v>172</v>
      </c>
      <c r="Z249" s="20" t="s">
        <v>35</v>
      </c>
      <c r="AA249" s="10" t="s">
        <v>38</v>
      </c>
      <c r="AB249" s="12"/>
      <c r="AC249" s="12"/>
    </row>
    <row r="250" customFormat="false" ht="60" hidden="false" customHeight="false" outlineLevel="0" collapsed="false">
      <c r="A250" s="12" t="s">
        <v>1228</v>
      </c>
      <c r="B250" s="12" t="s">
        <v>1229</v>
      </c>
      <c r="C250" s="12" t="n">
        <v>3222</v>
      </c>
      <c r="D250" s="12" t="s">
        <v>1230</v>
      </c>
      <c r="E250" s="12" t="s">
        <v>1231</v>
      </c>
      <c r="F250" s="12" t="n">
        <v>0</v>
      </c>
      <c r="G250" s="12" t="n">
        <v>94</v>
      </c>
      <c r="H250" s="12" t="s">
        <v>1232</v>
      </c>
      <c r="I250" s="12" t="s">
        <v>481</v>
      </c>
      <c r="J250" s="12" t="n">
        <v>0.1</v>
      </c>
      <c r="K250" s="12" t="n">
        <v>76</v>
      </c>
      <c r="L250" s="13" t="n">
        <v>0.00032</v>
      </c>
      <c r="M250" s="14" t="n">
        <v>1254.66004159302</v>
      </c>
      <c r="N250" s="14" t="n">
        <v>3655.41085727666</v>
      </c>
      <c r="O250" s="15" t="n">
        <v>0.343233658425954</v>
      </c>
      <c r="P250" s="10" t="s">
        <v>35</v>
      </c>
      <c r="Q250" s="14" t="n">
        <v>4910.07089886968</v>
      </c>
      <c r="R250" s="10" t="s">
        <v>36</v>
      </c>
      <c r="S250" s="16" t="n">
        <v>122.39111629557</v>
      </c>
      <c r="T250" s="17" t="n">
        <v>159.521639454237</v>
      </c>
      <c r="U250" s="16" t="n">
        <v>1680.36442433368</v>
      </c>
      <c r="V250" s="18" t="n">
        <v>1134.84318276841</v>
      </c>
      <c r="W250" s="19" t="n">
        <v>0.0728360553956039</v>
      </c>
      <c r="X250" s="20" t="s">
        <v>37</v>
      </c>
      <c r="Y250" s="16" t="n">
        <v>42874</v>
      </c>
      <c r="Z250" s="20" t="s">
        <v>37</v>
      </c>
      <c r="AA250" s="10" t="s">
        <v>38</v>
      </c>
      <c r="AB250" s="12"/>
      <c r="AC250" s="12"/>
    </row>
    <row r="251" customFormat="false" ht="30" hidden="false" customHeight="false" outlineLevel="0" collapsed="false">
      <c r="A251" s="12" t="s">
        <v>1233</v>
      </c>
      <c r="B251" s="12" t="s">
        <v>1234</v>
      </c>
      <c r="C251" s="12" t="n">
        <v>618</v>
      </c>
      <c r="D251" s="12" t="s">
        <v>1235</v>
      </c>
      <c r="E251" s="12" t="s">
        <v>1236</v>
      </c>
      <c r="F251" s="13" t="n">
        <v>1.40769E-095</v>
      </c>
      <c r="G251" s="12" t="n">
        <v>86</v>
      </c>
      <c r="H251" s="12" t="s">
        <v>446</v>
      </c>
      <c r="I251" s="12" t="s">
        <v>447</v>
      </c>
      <c r="J251" s="12" t="n">
        <v>0.4</v>
      </c>
      <c r="K251" s="12" t="n">
        <v>77</v>
      </c>
      <c r="L251" s="13" t="n">
        <v>0.00026</v>
      </c>
      <c r="M251" s="14" t="n">
        <v>3536.18880971628</v>
      </c>
      <c r="N251" s="14" t="n">
        <v>15076.2526776635</v>
      </c>
      <c r="O251" s="15" t="n">
        <v>0.234553564822867</v>
      </c>
      <c r="P251" s="10" t="s">
        <v>35</v>
      </c>
      <c r="Q251" s="14" t="n">
        <v>18612.4414873798</v>
      </c>
      <c r="R251" s="10" t="s">
        <v>36</v>
      </c>
      <c r="S251" s="16" t="n">
        <v>1747.58199536598</v>
      </c>
      <c r="T251" s="17" t="n">
        <v>2277.75637169818</v>
      </c>
      <c r="U251" s="16" t="n">
        <v>6620.96217720338</v>
      </c>
      <c r="V251" s="18" t="n">
        <v>4471.50253918653</v>
      </c>
      <c r="W251" s="19" t="n">
        <v>0.263946832589238</v>
      </c>
      <c r="X251" s="20" t="s">
        <v>35</v>
      </c>
      <c r="Y251" s="16" t="n">
        <v>53753</v>
      </c>
      <c r="Z251" s="20" t="s">
        <v>35</v>
      </c>
      <c r="AA251" s="10" t="s">
        <v>38</v>
      </c>
      <c r="AB251" s="12"/>
      <c r="AC251" s="12"/>
    </row>
    <row r="252" customFormat="false" ht="30" hidden="false" customHeight="false" outlineLevel="0" collapsed="false">
      <c r="A252" s="12" t="s">
        <v>1237</v>
      </c>
      <c r="B252" s="12" t="s">
        <v>1238</v>
      </c>
      <c r="C252" s="12" t="n">
        <v>5573</v>
      </c>
      <c r="D252" s="12" t="s">
        <v>1239</v>
      </c>
      <c r="E252" s="12" t="s">
        <v>1240</v>
      </c>
      <c r="F252" s="13" t="n">
        <v>2.07174E-097</v>
      </c>
      <c r="G252" s="12" t="n">
        <v>94</v>
      </c>
      <c r="H252" s="12" t="s">
        <v>1241</v>
      </c>
      <c r="I252" s="12" t="s">
        <v>975</v>
      </c>
      <c r="J252" s="12" t="n">
        <v>0.14</v>
      </c>
      <c r="K252" s="12" t="n">
        <v>473</v>
      </c>
      <c r="L252" s="13" t="n">
        <v>6.4E-044</v>
      </c>
      <c r="M252" s="14" t="n">
        <v>381.209022469389</v>
      </c>
      <c r="N252" s="14" t="n">
        <v>1245.57465639593</v>
      </c>
      <c r="O252" s="15" t="n">
        <v>0.3060507216584</v>
      </c>
      <c r="P252" s="10" t="s">
        <v>35</v>
      </c>
      <c r="Q252" s="14" t="n">
        <v>1626.78367886532</v>
      </c>
      <c r="R252" s="10" t="s">
        <v>36</v>
      </c>
      <c r="S252" s="16" t="n">
        <v>128.093118032516</v>
      </c>
      <c r="T252" s="17" t="n">
        <v>166.953491477319</v>
      </c>
      <c r="U252" s="16" t="n">
        <v>816.270112581594</v>
      </c>
      <c r="V252" s="18" t="n">
        <v>551.272425877589</v>
      </c>
      <c r="W252" s="19" t="n">
        <v>0.156924914998296</v>
      </c>
      <c r="X252" s="20" t="s">
        <v>37</v>
      </c>
      <c r="Y252" s="16" t="n">
        <v>46468</v>
      </c>
      <c r="Z252" s="20" t="s">
        <v>37</v>
      </c>
      <c r="AA252" s="10" t="s">
        <v>38</v>
      </c>
      <c r="AB252" s="12"/>
      <c r="AC252" s="12"/>
    </row>
    <row r="253" customFormat="false" ht="45" hidden="false" customHeight="false" outlineLevel="0" collapsed="false">
      <c r="A253" s="12" t="s">
        <v>1242</v>
      </c>
      <c r="B253" s="12" t="s">
        <v>1243</v>
      </c>
      <c r="C253" s="12" t="n">
        <v>558</v>
      </c>
      <c r="D253" s="12" t="s">
        <v>1244</v>
      </c>
      <c r="E253" s="12" t="s">
        <v>1245</v>
      </c>
      <c r="F253" s="13" t="n">
        <v>9.34844E-065</v>
      </c>
      <c r="G253" s="12" t="n">
        <v>71</v>
      </c>
      <c r="H253" s="12" t="s">
        <v>399</v>
      </c>
      <c r="I253" s="12" t="s">
        <v>400</v>
      </c>
      <c r="J253" s="12" t="n">
        <v>0.94</v>
      </c>
      <c r="K253" s="12" t="n">
        <v>185</v>
      </c>
      <c r="L253" s="13" t="n">
        <v>4E-015</v>
      </c>
      <c r="M253" s="14" t="n">
        <v>23.1458463820623</v>
      </c>
      <c r="N253" s="14" t="n">
        <v>3.3324728302808</v>
      </c>
      <c r="O253" s="15" t="n">
        <v>6.94554691391497</v>
      </c>
      <c r="P253" s="10" t="s">
        <v>132</v>
      </c>
      <c r="Q253" s="14" t="n">
        <v>26.4783192123431</v>
      </c>
      <c r="R253" s="10" t="s">
        <v>36</v>
      </c>
      <c r="S253" s="16" t="n">
        <v>0.131273334093764</v>
      </c>
      <c r="T253" s="17" t="n">
        <v>0.171098508658826</v>
      </c>
      <c r="U253" s="16" t="n">
        <v>67.6928977984736</v>
      </c>
      <c r="V253" s="18" t="n">
        <v>45.7167638614455</v>
      </c>
      <c r="W253" s="19" t="n">
        <v>0.00193924825739583</v>
      </c>
      <c r="X253" s="20" t="s">
        <v>37</v>
      </c>
      <c r="Y253" s="16" t="n">
        <v>226</v>
      </c>
      <c r="Z253" s="20" t="s">
        <v>59</v>
      </c>
      <c r="AA253" s="10" t="s">
        <v>38</v>
      </c>
      <c r="AB253" s="12"/>
      <c r="AC253" s="12"/>
    </row>
    <row r="254" customFormat="false" ht="90" hidden="false" customHeight="false" outlineLevel="0" collapsed="false">
      <c r="A254" s="12" t="s">
        <v>1246</v>
      </c>
      <c r="B254" s="12" t="s">
        <v>1247</v>
      </c>
      <c r="C254" s="12" t="n">
        <v>1644</v>
      </c>
      <c r="D254" s="12" t="s">
        <v>1248</v>
      </c>
      <c r="E254" s="12" t="s">
        <v>1249</v>
      </c>
      <c r="F254" s="13" t="n">
        <v>2.36816E-129</v>
      </c>
      <c r="G254" s="12" t="n">
        <v>61</v>
      </c>
      <c r="H254" s="12" t="s">
        <v>119</v>
      </c>
      <c r="I254" s="12" t="s">
        <v>621</v>
      </c>
      <c r="J254" s="12" t="n">
        <v>2.73</v>
      </c>
      <c r="K254" s="12" t="n">
        <v>2326</v>
      </c>
      <c r="L254" s="13" t="n">
        <v>0</v>
      </c>
      <c r="M254" s="14" t="n">
        <v>20.4507269736539</v>
      </c>
      <c r="N254" s="14" t="n">
        <v>13.2903638149246</v>
      </c>
      <c r="O254" s="15" t="n">
        <v>1.53876351757117</v>
      </c>
      <c r="P254" s="10" t="s">
        <v>35</v>
      </c>
      <c r="Q254" s="14" t="n">
        <v>33.7410907885785</v>
      </c>
      <c r="R254" s="10" t="s">
        <v>121</v>
      </c>
      <c r="S254" s="16" t="n">
        <v>0.111390694075913</v>
      </c>
      <c r="T254" s="17" t="n">
        <v>0.145183953515244</v>
      </c>
      <c r="U254" s="16" t="n">
        <v>1.8462902586458</v>
      </c>
      <c r="V254" s="18" t="n">
        <v>1.24690209045978</v>
      </c>
      <c r="W254" s="19" t="n">
        <v>0.0603321680078701</v>
      </c>
      <c r="X254" s="20" t="s">
        <v>121</v>
      </c>
      <c r="Y254" s="16" t="n">
        <v>23</v>
      </c>
      <c r="Z254" s="20" t="s">
        <v>121</v>
      </c>
      <c r="AA254" s="10" t="s">
        <v>38</v>
      </c>
      <c r="AB254" s="12"/>
      <c r="AC254" s="12"/>
    </row>
    <row r="255" customFormat="false" ht="45" hidden="false" customHeight="false" outlineLevel="0" collapsed="false">
      <c r="A255" s="12" t="s">
        <v>1250</v>
      </c>
      <c r="B255" s="12" t="s">
        <v>1251</v>
      </c>
      <c r="C255" s="12" t="n">
        <v>1648</v>
      </c>
      <c r="D255" s="12" t="s">
        <v>1252</v>
      </c>
      <c r="E255" s="12" t="s">
        <v>1253</v>
      </c>
      <c r="F255" s="13" t="n">
        <v>2.16001E-083</v>
      </c>
      <c r="G255" s="12" t="n">
        <v>70</v>
      </c>
      <c r="H255" s="12" t="s">
        <v>33</v>
      </c>
      <c r="I255" s="12" t="s">
        <v>34</v>
      </c>
      <c r="J255" s="12" t="n">
        <v>1.23</v>
      </c>
      <c r="K255" s="12" t="n">
        <v>388</v>
      </c>
      <c r="L255" s="13" t="n">
        <v>1.8E-035</v>
      </c>
      <c r="M255" s="14" t="n">
        <v>534.906609349671</v>
      </c>
      <c r="N255" s="14" t="n">
        <v>1597.46068718707</v>
      </c>
      <c r="O255" s="15" t="n">
        <v>0.334848058321596</v>
      </c>
      <c r="P255" s="10" t="s">
        <v>35</v>
      </c>
      <c r="Q255" s="14" t="n">
        <v>2132.36729653674</v>
      </c>
      <c r="R255" s="10" t="s">
        <v>36</v>
      </c>
      <c r="S255" s="16" t="n">
        <v>88.7629182568976</v>
      </c>
      <c r="T255" s="17" t="n">
        <v>115.691454344511</v>
      </c>
      <c r="U255" s="16" t="n">
        <v>1202.80358118214</v>
      </c>
      <c r="V255" s="18" t="n">
        <v>812.319889987703</v>
      </c>
      <c r="W255" s="19" t="n">
        <v>0.0737966860471595</v>
      </c>
      <c r="X255" s="20" t="s">
        <v>37</v>
      </c>
      <c r="Y255" s="16" t="n">
        <v>15749</v>
      </c>
      <c r="Z255" s="20" t="s">
        <v>37</v>
      </c>
      <c r="AA255" s="10" t="s">
        <v>38</v>
      </c>
      <c r="AB255" s="12"/>
      <c r="AC255" s="12"/>
    </row>
    <row r="256" customFormat="false" ht="45" hidden="false" customHeight="false" outlineLevel="0" collapsed="false">
      <c r="A256" s="12" t="s">
        <v>1254</v>
      </c>
      <c r="B256" s="12" t="s">
        <v>110</v>
      </c>
      <c r="C256" s="12" t="n">
        <v>3510</v>
      </c>
      <c r="D256" s="12" t="s">
        <v>1255</v>
      </c>
      <c r="E256" s="12" t="s">
        <v>1256</v>
      </c>
      <c r="F256" s="13" t="n">
        <v>1.27082E-021</v>
      </c>
      <c r="G256" s="12" t="n">
        <v>48</v>
      </c>
      <c r="H256" s="12" t="s">
        <v>33</v>
      </c>
      <c r="I256" s="12" t="s">
        <v>34</v>
      </c>
      <c r="J256" s="12" t="n">
        <v>0.21</v>
      </c>
      <c r="K256" s="12" t="n">
        <v>220</v>
      </c>
      <c r="L256" s="13" t="n">
        <v>1.1E-018</v>
      </c>
      <c r="M256" s="14" t="n">
        <v>147.125437373127</v>
      </c>
      <c r="N256" s="14" t="n">
        <v>14.1715543308223</v>
      </c>
      <c r="O256" s="15" t="n">
        <v>10.3817431693528</v>
      </c>
      <c r="P256" s="10" t="s">
        <v>132</v>
      </c>
      <c r="Q256" s="14" t="n">
        <v>161.296991703949</v>
      </c>
      <c r="R256" s="10" t="s">
        <v>36</v>
      </c>
      <c r="S256" s="16" t="n">
        <v>134.949997243267</v>
      </c>
      <c r="T256" s="17" t="n">
        <v>175.890583043647</v>
      </c>
      <c r="U256" s="16" t="n">
        <v>113.427446949819</v>
      </c>
      <c r="V256" s="18" t="n">
        <v>76.6038384565718</v>
      </c>
      <c r="W256" s="19" t="n">
        <v>1.18974728667718</v>
      </c>
      <c r="X256" s="20" t="s">
        <v>35</v>
      </c>
      <c r="Y256" s="16" t="n">
        <v>15294</v>
      </c>
      <c r="Z256" s="20" t="s">
        <v>35</v>
      </c>
      <c r="AA256" s="10" t="s">
        <v>38</v>
      </c>
      <c r="AB256" s="12"/>
      <c r="AC256" s="12"/>
    </row>
    <row r="257" customFormat="false" ht="105" hidden="false" customHeight="false" outlineLevel="0" collapsed="false">
      <c r="A257" s="12" t="s">
        <v>1257</v>
      </c>
      <c r="B257" s="12" t="s">
        <v>1258</v>
      </c>
      <c r="C257" s="12" t="n">
        <v>6894</v>
      </c>
      <c r="D257" s="12" t="s">
        <v>1259</v>
      </c>
      <c r="E257" s="12" t="s">
        <v>1260</v>
      </c>
      <c r="F257" s="12" t="n">
        <v>0</v>
      </c>
      <c r="G257" s="12" t="n">
        <v>67</v>
      </c>
      <c r="H257" s="12" t="s">
        <v>1261</v>
      </c>
      <c r="I257" s="12" t="s">
        <v>302</v>
      </c>
      <c r="J257" s="12" t="n">
        <v>0.15</v>
      </c>
      <c r="K257" s="12" t="n">
        <v>68</v>
      </c>
      <c r="L257" s="13" t="n">
        <v>0.0021</v>
      </c>
      <c r="M257" s="14" t="n">
        <v>270.040629983039</v>
      </c>
      <c r="N257" s="14" t="n">
        <v>520.444376258044</v>
      </c>
      <c r="O257" s="15" t="n">
        <v>0.518865497067353</v>
      </c>
      <c r="P257" s="10" t="s">
        <v>35</v>
      </c>
      <c r="Q257" s="14" t="n">
        <v>790.485006241083</v>
      </c>
      <c r="R257" s="10" t="s">
        <v>36</v>
      </c>
      <c r="S257" s="16" t="n">
        <v>12.6387429713851</v>
      </c>
      <c r="T257" s="17" t="n">
        <v>16.4730338316968</v>
      </c>
      <c r="U257" s="16" t="n">
        <v>195.778540812062</v>
      </c>
      <c r="V257" s="18" t="n">
        <v>132.220094138816</v>
      </c>
      <c r="W257" s="19" t="n">
        <v>0.064556324298676</v>
      </c>
      <c r="X257" s="20" t="s">
        <v>37</v>
      </c>
      <c r="Y257" s="16" t="n">
        <v>10383</v>
      </c>
      <c r="Z257" s="20" t="s">
        <v>37</v>
      </c>
      <c r="AA257" s="10" t="s">
        <v>38</v>
      </c>
      <c r="AB257" s="12"/>
      <c r="AC257" s="12"/>
    </row>
    <row r="258" customFormat="false" ht="45" hidden="false" customHeight="false" outlineLevel="0" collapsed="false">
      <c r="A258" s="12" t="s">
        <v>1262</v>
      </c>
      <c r="B258" s="12" t="s">
        <v>1263</v>
      </c>
      <c r="C258" s="12" t="n">
        <v>990</v>
      </c>
      <c r="D258" s="12" t="s">
        <v>1264</v>
      </c>
      <c r="E258" s="12" t="s">
        <v>1265</v>
      </c>
      <c r="F258" s="13" t="n">
        <v>2.64846E-101</v>
      </c>
      <c r="G258" s="12" t="n">
        <v>62</v>
      </c>
      <c r="H258" s="12" t="s">
        <v>33</v>
      </c>
      <c r="I258" s="12" t="s">
        <v>34</v>
      </c>
      <c r="J258" s="12" t="n">
        <v>0.46</v>
      </c>
      <c r="K258" s="12" t="n">
        <v>59</v>
      </c>
      <c r="L258" s="13" t="n">
        <v>0.014</v>
      </c>
      <c r="M258" s="14" t="n">
        <v>57.9815141692066</v>
      </c>
      <c r="N258" s="14" t="n">
        <v>8.92193862288814</v>
      </c>
      <c r="O258" s="15" t="n">
        <v>6.49875734635319</v>
      </c>
      <c r="P258" s="10" t="s">
        <v>132</v>
      </c>
      <c r="Q258" s="14" t="n">
        <v>66.9034527920947</v>
      </c>
      <c r="R258" s="10" t="s">
        <v>121</v>
      </c>
      <c r="S258" s="16" t="n">
        <v>0.0369952123355152</v>
      </c>
      <c r="T258" s="17" t="n">
        <v>0.0482186706220326</v>
      </c>
      <c r="U258" s="16" t="n">
        <v>1.87364270692204</v>
      </c>
      <c r="V258" s="18" t="n">
        <v>1.26537471402215</v>
      </c>
      <c r="W258" s="19" t="n">
        <v>0.019745073166212</v>
      </c>
      <c r="X258" s="20" t="s">
        <v>121</v>
      </c>
      <c r="Y258" s="16" t="n">
        <v>12</v>
      </c>
      <c r="Z258" s="20" t="s">
        <v>121</v>
      </c>
      <c r="AA258" s="10" t="s">
        <v>38</v>
      </c>
      <c r="AB258" s="12"/>
      <c r="AC258" s="12"/>
    </row>
    <row r="259" customFormat="false" ht="45" hidden="false" customHeight="false" outlineLevel="0" collapsed="false">
      <c r="A259" s="12" t="s">
        <v>1266</v>
      </c>
      <c r="B259" s="12" t="s">
        <v>110</v>
      </c>
      <c r="C259" s="12" t="n">
        <v>741</v>
      </c>
      <c r="D259" s="12" t="s">
        <v>1267</v>
      </c>
      <c r="E259" s="12" t="s">
        <v>1268</v>
      </c>
      <c r="F259" s="13" t="n">
        <v>1.84362E-033</v>
      </c>
      <c r="G259" s="12" t="n">
        <v>56</v>
      </c>
      <c r="H259" s="12" t="s">
        <v>33</v>
      </c>
      <c r="I259" s="12" t="s">
        <v>34</v>
      </c>
      <c r="J259" s="12" t="n">
        <v>2.1</v>
      </c>
      <c r="K259" s="12" t="n">
        <v>519</v>
      </c>
      <c r="L259" s="13" t="n">
        <v>1.5E-048</v>
      </c>
      <c r="M259" s="14" t="n">
        <v>22.9628929018879</v>
      </c>
      <c r="N259" s="14" t="n">
        <v>8.78315713567936</v>
      </c>
      <c r="O259" s="15" t="n">
        <v>2.6144235548977</v>
      </c>
      <c r="P259" s="10" t="s">
        <v>35</v>
      </c>
      <c r="Q259" s="14" t="n">
        <v>31.7460500375673</v>
      </c>
      <c r="R259" s="10" t="s">
        <v>121</v>
      </c>
      <c r="S259" s="16" t="n">
        <v>0</v>
      </c>
      <c r="T259" s="17" t="n">
        <v>0</v>
      </c>
      <c r="U259" s="16" t="n">
        <v>1.13783970055994</v>
      </c>
      <c r="V259" s="18" t="n">
        <v>0.768446182604545</v>
      </c>
      <c r="W259" s="19" t="n">
        <v>0</v>
      </c>
      <c r="X259" s="20" t="s">
        <v>121</v>
      </c>
      <c r="Y259" s="16" t="n">
        <v>5</v>
      </c>
      <c r="Z259" s="20" t="s">
        <v>121</v>
      </c>
      <c r="AA259" s="10" t="s">
        <v>38</v>
      </c>
      <c r="AB259" s="12"/>
      <c r="AC259" s="12"/>
    </row>
    <row r="260" customFormat="false" ht="45" hidden="false" customHeight="false" outlineLevel="0" collapsed="false">
      <c r="A260" s="12" t="s">
        <v>1269</v>
      </c>
      <c r="B260" s="12" t="s">
        <v>1270</v>
      </c>
      <c r="C260" s="12" t="n">
        <v>858</v>
      </c>
      <c r="D260" s="12" t="s">
        <v>1271</v>
      </c>
      <c r="E260" s="12" t="s">
        <v>1272</v>
      </c>
      <c r="F260" s="13" t="n">
        <v>6.23479E-055</v>
      </c>
      <c r="G260" s="12" t="n">
        <v>95</v>
      </c>
      <c r="H260" s="12" t="s">
        <v>1273</v>
      </c>
      <c r="I260" s="12" t="s">
        <v>1274</v>
      </c>
      <c r="J260" s="12" t="n">
        <v>3.01</v>
      </c>
      <c r="K260" s="12" t="n">
        <v>182</v>
      </c>
      <c r="L260" s="13" t="n">
        <v>7.4E-015</v>
      </c>
      <c r="M260" s="14" t="n">
        <v>1586.28821113748</v>
      </c>
      <c r="N260" s="14" t="n">
        <v>5076.83592488635</v>
      </c>
      <c r="O260" s="15" t="n">
        <v>0.312456071972228</v>
      </c>
      <c r="P260" s="10" t="s">
        <v>35</v>
      </c>
      <c r="Q260" s="14" t="n">
        <v>6663.12413602383</v>
      </c>
      <c r="R260" s="10" t="s">
        <v>36</v>
      </c>
      <c r="S260" s="16" t="n">
        <v>271.487942831396</v>
      </c>
      <c r="T260" s="17" t="n">
        <v>353.850859795532</v>
      </c>
      <c r="U260" s="16" t="n">
        <v>2825.00772055567</v>
      </c>
      <c r="V260" s="18" t="n">
        <v>1907.88421042179</v>
      </c>
      <c r="W260" s="19" t="n">
        <v>0.0961016640258936</v>
      </c>
      <c r="X260" s="20" t="s">
        <v>37</v>
      </c>
      <c r="Y260" s="16" t="n">
        <v>20734</v>
      </c>
      <c r="Z260" s="20" t="s">
        <v>37</v>
      </c>
      <c r="AA260" s="10" t="s">
        <v>38</v>
      </c>
      <c r="AB260" s="12"/>
      <c r="AC260" s="12"/>
    </row>
    <row r="261" customFormat="false" ht="45" hidden="false" customHeight="false" outlineLevel="0" collapsed="false">
      <c r="A261" s="12" t="s">
        <v>1275</v>
      </c>
      <c r="B261" s="12" t="s">
        <v>1276</v>
      </c>
      <c r="C261" s="12" t="n">
        <v>6720</v>
      </c>
      <c r="D261" s="12" t="s">
        <v>1277</v>
      </c>
      <c r="E261" s="12" t="s">
        <v>1278</v>
      </c>
      <c r="F261" s="13" t="n">
        <v>2.26482E-048</v>
      </c>
      <c r="G261" s="12" t="n">
        <v>59</v>
      </c>
      <c r="H261" s="12" t="s">
        <v>33</v>
      </c>
      <c r="I261" s="12" t="s">
        <v>34</v>
      </c>
      <c r="J261" s="12" t="n">
        <v>0.04</v>
      </c>
      <c r="K261" s="12" t="n">
        <v>91</v>
      </c>
      <c r="L261" s="13" t="n">
        <v>9.2E-006</v>
      </c>
      <c r="M261" s="14" t="n">
        <v>168.001252415244</v>
      </c>
      <c r="N261" s="14" t="n">
        <v>78.517671785779</v>
      </c>
      <c r="O261" s="15" t="n">
        <v>2.13966166589356</v>
      </c>
      <c r="P261" s="10" t="s">
        <v>35</v>
      </c>
      <c r="Q261" s="14" t="n">
        <v>246.518924201023</v>
      </c>
      <c r="R261" s="10" t="s">
        <v>36</v>
      </c>
      <c r="S261" s="16" t="n">
        <v>0.0327011251894286</v>
      </c>
      <c r="T261" s="17" t="n">
        <v>0.0426218606391181</v>
      </c>
      <c r="U261" s="16" t="n">
        <v>3.26214578437319</v>
      </c>
      <c r="V261" s="18" t="n">
        <v>2.20310776102071</v>
      </c>
      <c r="W261" s="19" t="n">
        <v>0.0100244217613077</v>
      </c>
      <c r="X261" s="20" t="s">
        <v>37</v>
      </c>
      <c r="Y261" s="16" t="n">
        <v>136</v>
      </c>
      <c r="Z261" s="20" t="s">
        <v>59</v>
      </c>
      <c r="AA261" s="10" t="s">
        <v>38</v>
      </c>
      <c r="AB261" s="12"/>
      <c r="AC261" s="12"/>
    </row>
    <row r="262" customFormat="false" ht="120" hidden="false" customHeight="false" outlineLevel="0" collapsed="false">
      <c r="A262" s="12" t="s">
        <v>1279</v>
      </c>
      <c r="B262" s="12" t="s">
        <v>1280</v>
      </c>
      <c r="C262" s="12" t="n">
        <v>26625</v>
      </c>
      <c r="D262" s="12" t="s">
        <v>1281</v>
      </c>
      <c r="E262" s="12" t="s">
        <v>1282</v>
      </c>
      <c r="F262" s="12" t="n">
        <v>0</v>
      </c>
      <c r="G262" s="12" t="n">
        <v>68</v>
      </c>
      <c r="H262" s="12" t="s">
        <v>1283</v>
      </c>
      <c r="I262" s="12" t="s">
        <v>82</v>
      </c>
      <c r="J262" s="12" t="n">
        <v>0.04</v>
      </c>
      <c r="K262" s="12" t="n">
        <v>180</v>
      </c>
      <c r="L262" s="13" t="n">
        <v>1.1E-014</v>
      </c>
      <c r="M262" s="14" t="n">
        <v>43.4497367689154</v>
      </c>
      <c r="N262" s="14" t="n">
        <v>10.4237872681702</v>
      </c>
      <c r="O262" s="15" t="n">
        <v>4.1683253553718</v>
      </c>
      <c r="P262" s="10" t="s">
        <v>35</v>
      </c>
      <c r="Q262" s="14" t="n">
        <v>53.8735240370856</v>
      </c>
      <c r="R262" s="10" t="s">
        <v>36</v>
      </c>
      <c r="S262" s="16" t="n">
        <v>0.122428099864122</v>
      </c>
      <c r="T262" s="17" t="n">
        <v>0.159569842948631</v>
      </c>
      <c r="U262" s="16" t="n">
        <v>0.114001922449341</v>
      </c>
      <c r="V262" s="18" t="n">
        <v>0.0769918135855731</v>
      </c>
      <c r="W262" s="19" t="n">
        <v>1.07391259054009</v>
      </c>
      <c r="X262" s="20" t="s">
        <v>35</v>
      </c>
      <c r="Y262" s="16" t="n">
        <v>107</v>
      </c>
      <c r="Z262" s="20" t="s">
        <v>35</v>
      </c>
      <c r="AA262" s="10" t="s">
        <v>38</v>
      </c>
      <c r="AB262" s="12"/>
      <c r="AC262" s="12"/>
    </row>
    <row r="263" customFormat="false" ht="45" hidden="false" customHeight="false" outlineLevel="0" collapsed="false">
      <c r="A263" s="12" t="s">
        <v>1284</v>
      </c>
      <c r="B263" s="12" t="s">
        <v>110</v>
      </c>
      <c r="C263" s="12" t="n">
        <v>3539</v>
      </c>
      <c r="D263" s="12" t="s">
        <v>1285</v>
      </c>
      <c r="E263" s="12" t="s">
        <v>1286</v>
      </c>
      <c r="F263" s="13" t="n">
        <v>3.98761E-140</v>
      </c>
      <c r="G263" s="12" t="n">
        <v>82</v>
      </c>
      <c r="H263" s="12" t="s">
        <v>1287</v>
      </c>
      <c r="I263" s="12" t="s">
        <v>178</v>
      </c>
      <c r="J263" s="12" t="n">
        <v>0.75</v>
      </c>
      <c r="K263" s="12" t="n">
        <v>618</v>
      </c>
      <c r="L263" s="13" t="n">
        <v>2.1E-058</v>
      </c>
      <c r="M263" s="14" t="n">
        <v>71.1351939670082</v>
      </c>
      <c r="N263" s="14" t="n">
        <v>18.521637280364</v>
      </c>
      <c r="O263" s="15" t="n">
        <v>3.84065365767762</v>
      </c>
      <c r="P263" s="10" t="s">
        <v>35</v>
      </c>
      <c r="Q263" s="14" t="n">
        <v>89.6568312473722</v>
      </c>
      <c r="R263" s="10" t="s">
        <v>121</v>
      </c>
      <c r="S263" s="16" t="n">
        <v>0</v>
      </c>
      <c r="T263" s="17" t="n">
        <v>0</v>
      </c>
      <c r="U263" s="16" t="n">
        <v>0.476484440867429</v>
      </c>
      <c r="V263" s="18" t="n">
        <v>0.321796338688877</v>
      </c>
      <c r="W263" s="19" t="n">
        <v>0</v>
      </c>
      <c r="X263" s="20" t="s">
        <v>121</v>
      </c>
      <c r="Y263" s="16" t="n">
        <v>10</v>
      </c>
      <c r="Z263" s="20" t="s">
        <v>121</v>
      </c>
      <c r="AA263" s="10" t="s">
        <v>38</v>
      </c>
      <c r="AB263" s="12"/>
      <c r="AC263" s="12"/>
    </row>
    <row r="264" customFormat="false" ht="255" hidden="false" customHeight="false" outlineLevel="0" collapsed="false">
      <c r="A264" s="12" t="s">
        <v>1288</v>
      </c>
      <c r="B264" s="12" t="s">
        <v>1289</v>
      </c>
      <c r="C264" s="12" t="n">
        <v>5205</v>
      </c>
      <c r="D264" s="12" t="s">
        <v>1290</v>
      </c>
      <c r="E264" s="12" t="s">
        <v>1291</v>
      </c>
      <c r="F264" s="13" t="n">
        <v>1.45371E-076</v>
      </c>
      <c r="G264" s="12" t="n">
        <v>97</v>
      </c>
      <c r="H264" s="12" t="s">
        <v>1292</v>
      </c>
      <c r="I264" s="12" t="s">
        <v>621</v>
      </c>
      <c r="J264" s="12" t="n">
        <v>0.94</v>
      </c>
      <c r="K264" s="12" t="n">
        <v>238</v>
      </c>
      <c r="L264" s="13" t="n">
        <v>1.7E-020</v>
      </c>
      <c r="M264" s="14" t="n">
        <v>27468.5286964299</v>
      </c>
      <c r="N264" s="14" t="n">
        <v>5173.87727044274</v>
      </c>
      <c r="O264" s="15" t="n">
        <v>5.30908006909089</v>
      </c>
      <c r="P264" s="10" t="s">
        <v>132</v>
      </c>
      <c r="Q264" s="14" t="n">
        <v>32642.4059668726</v>
      </c>
      <c r="R264" s="10" t="s">
        <v>36</v>
      </c>
      <c r="S264" s="16" t="n">
        <v>328.73369963337</v>
      </c>
      <c r="T264" s="17" t="n">
        <v>428.463603377314</v>
      </c>
      <c r="U264" s="16" t="n">
        <v>3340.96952423058</v>
      </c>
      <c r="V264" s="18" t="n">
        <v>2256.34179913892</v>
      </c>
      <c r="W264" s="19" t="n">
        <v>0.0983947016724367</v>
      </c>
      <c r="X264" s="20" t="s">
        <v>37</v>
      </c>
      <c r="Y264" s="16" t="n">
        <v>149842</v>
      </c>
      <c r="Z264" s="20" t="s">
        <v>37</v>
      </c>
      <c r="AA264" s="10" t="s">
        <v>38</v>
      </c>
      <c r="AB264" s="12"/>
      <c r="AC264" s="12"/>
    </row>
    <row r="265" customFormat="false" ht="60" hidden="false" customHeight="false" outlineLevel="0" collapsed="false">
      <c r="A265" s="12" t="s">
        <v>1293</v>
      </c>
      <c r="B265" s="12" t="s">
        <v>1294</v>
      </c>
      <c r="C265" s="12" t="n">
        <v>2315</v>
      </c>
      <c r="D265" s="12" t="s">
        <v>1295</v>
      </c>
      <c r="E265" s="12" t="s">
        <v>1296</v>
      </c>
      <c r="F265" s="12" t="n">
        <v>0</v>
      </c>
      <c r="G265" s="12" t="n">
        <v>91</v>
      </c>
      <c r="H265" s="12" t="s">
        <v>889</v>
      </c>
      <c r="I265" s="12" t="s">
        <v>186</v>
      </c>
      <c r="J265" s="12" t="n">
        <v>0.66</v>
      </c>
      <c r="K265" s="12" t="n">
        <v>77</v>
      </c>
      <c r="L265" s="13" t="n">
        <v>0.00023</v>
      </c>
      <c r="M265" s="14" t="n">
        <v>1636.32921109289</v>
      </c>
      <c r="N265" s="14" t="n">
        <v>2982.26016559342</v>
      </c>
      <c r="O265" s="15" t="n">
        <v>0.54868761282847</v>
      </c>
      <c r="P265" s="10" t="s">
        <v>35</v>
      </c>
      <c r="Q265" s="14" t="n">
        <v>4618.58937668632</v>
      </c>
      <c r="R265" s="10" t="s">
        <v>36</v>
      </c>
      <c r="S265" s="16" t="n">
        <v>259.699199301342</v>
      </c>
      <c r="T265" s="17" t="n">
        <v>338.485694806937</v>
      </c>
      <c r="U265" s="16" t="n">
        <v>1920.24501666915</v>
      </c>
      <c r="V265" s="18" t="n">
        <v>1296.84783541887</v>
      </c>
      <c r="W265" s="19" t="n">
        <v>0.135242740924705</v>
      </c>
      <c r="X265" s="20" t="s">
        <v>37</v>
      </c>
      <c r="Y265" s="16" t="n">
        <v>42777</v>
      </c>
      <c r="Z265" s="20" t="s">
        <v>37</v>
      </c>
      <c r="AA265" s="10" t="s">
        <v>38</v>
      </c>
      <c r="AB265" s="12"/>
      <c r="AC265" s="12"/>
    </row>
    <row r="266" customFormat="false" ht="60" hidden="false" customHeight="false" outlineLevel="0" collapsed="false">
      <c r="A266" s="12" t="s">
        <v>1297</v>
      </c>
      <c r="B266" s="12" t="s">
        <v>1294</v>
      </c>
      <c r="C266" s="12" t="n">
        <v>1011</v>
      </c>
      <c r="D266" s="12" t="s">
        <v>1298</v>
      </c>
      <c r="E266" s="12" t="s">
        <v>1299</v>
      </c>
      <c r="F266" s="13" t="n">
        <v>1.44771E-163</v>
      </c>
      <c r="G266" s="12" t="n">
        <v>83</v>
      </c>
      <c r="H266" s="12" t="s">
        <v>889</v>
      </c>
      <c r="I266" s="12" t="s">
        <v>186</v>
      </c>
      <c r="J266" s="12" t="n">
        <v>5</v>
      </c>
      <c r="K266" s="12" t="n">
        <v>908</v>
      </c>
      <c r="L266" s="13" t="n">
        <v>1.8E-087</v>
      </c>
      <c r="M266" s="14" t="n">
        <v>33.6607391499484</v>
      </c>
      <c r="N266" s="14" t="n">
        <v>8.73661645564715</v>
      </c>
      <c r="O266" s="15" t="n">
        <v>3.85283471248082</v>
      </c>
      <c r="P266" s="10" t="s">
        <v>35</v>
      </c>
      <c r="Q266" s="14" t="n">
        <v>42.3973556055956</v>
      </c>
      <c r="R266" s="10" t="s">
        <v>121</v>
      </c>
      <c r="S266" s="16" t="n">
        <v>0</v>
      </c>
      <c r="T266" s="17" t="n">
        <v>0</v>
      </c>
      <c r="U266" s="16" t="n">
        <v>0.667172477242268</v>
      </c>
      <c r="V266" s="18" t="n">
        <v>0.450578533182962</v>
      </c>
      <c r="W266" s="19" t="n">
        <v>0</v>
      </c>
      <c r="X266" s="20" t="s">
        <v>121</v>
      </c>
      <c r="Y266" s="16" t="n">
        <v>4</v>
      </c>
      <c r="Z266" s="20" t="s">
        <v>121</v>
      </c>
      <c r="AA266" s="10" t="s">
        <v>38</v>
      </c>
      <c r="AB266" s="12"/>
      <c r="AC266" s="12"/>
    </row>
    <row r="267" customFormat="false" ht="45" hidden="false" customHeight="false" outlineLevel="0" collapsed="false">
      <c r="A267" s="12" t="s">
        <v>1300</v>
      </c>
      <c r="B267" s="12" t="s">
        <v>1301</v>
      </c>
      <c r="C267" s="12" t="n">
        <v>6692</v>
      </c>
      <c r="D267" s="12" t="s">
        <v>1302</v>
      </c>
      <c r="E267" s="12" t="s">
        <v>1303</v>
      </c>
      <c r="F267" s="13" t="n">
        <v>4.20513E-162</v>
      </c>
      <c r="G267" s="12" t="n">
        <v>100</v>
      </c>
      <c r="H267" s="12" t="s">
        <v>1304</v>
      </c>
      <c r="I267" s="12" t="s">
        <v>1305</v>
      </c>
      <c r="J267" s="12" t="n">
        <v>0.44</v>
      </c>
      <c r="K267" s="12" t="n">
        <v>113</v>
      </c>
      <c r="L267" s="13" t="n">
        <v>6.8E-008</v>
      </c>
      <c r="M267" s="14" t="n">
        <v>691.972065597247</v>
      </c>
      <c r="N267" s="14" t="n">
        <v>711.838754978824</v>
      </c>
      <c r="O267" s="15" t="n">
        <v>0.972091025892279</v>
      </c>
      <c r="P267" s="10" t="s">
        <v>35</v>
      </c>
      <c r="Q267" s="14" t="n">
        <v>1403.81082057607</v>
      </c>
      <c r="R267" s="10" t="s">
        <v>36</v>
      </c>
      <c r="S267" s="16" t="n">
        <v>14.131264475164</v>
      </c>
      <c r="T267" s="17" t="n">
        <v>18.4183504887369</v>
      </c>
      <c r="U267" s="16" t="n">
        <v>722.111194665845</v>
      </c>
      <c r="V267" s="18" t="n">
        <v>487.681692494912</v>
      </c>
      <c r="W267" s="19" t="n">
        <v>0.0195693746053933</v>
      </c>
      <c r="X267" s="20" t="s">
        <v>37</v>
      </c>
      <c r="Y267" s="16" t="n">
        <v>31239</v>
      </c>
      <c r="Z267" s="20" t="s">
        <v>37</v>
      </c>
      <c r="AA267" s="10" t="s">
        <v>38</v>
      </c>
      <c r="AB267" s="12"/>
      <c r="AC267" s="12"/>
    </row>
    <row r="268" customFormat="false" ht="45" hidden="false" customHeight="false" outlineLevel="0" collapsed="false">
      <c r="A268" s="12" t="s">
        <v>1306</v>
      </c>
      <c r="B268" s="12" t="s">
        <v>701</v>
      </c>
      <c r="C268" s="12" t="n">
        <v>1212</v>
      </c>
      <c r="D268" s="12" t="s">
        <v>1307</v>
      </c>
      <c r="E268" s="12" t="s">
        <v>1308</v>
      </c>
      <c r="F268" s="13" t="n">
        <v>4.02184E-138</v>
      </c>
      <c r="G268" s="12" t="n">
        <v>85</v>
      </c>
      <c r="H268" s="12" t="s">
        <v>1309</v>
      </c>
      <c r="I268" s="12" t="s">
        <v>1310</v>
      </c>
      <c r="J268" s="12" t="n">
        <v>1.27</v>
      </c>
      <c r="K268" s="12" t="n">
        <v>698</v>
      </c>
      <c r="L268" s="13" t="n">
        <v>2E-066</v>
      </c>
      <c r="M268" s="14" t="n">
        <v>127.029337487221</v>
      </c>
      <c r="N268" s="14" t="n">
        <v>22.2467307506617</v>
      </c>
      <c r="O268" s="15" t="n">
        <v>5.71002269551192</v>
      </c>
      <c r="P268" s="10" t="s">
        <v>132</v>
      </c>
      <c r="Q268" s="14" t="n">
        <v>149.276068237883</v>
      </c>
      <c r="R268" s="10" t="s">
        <v>121</v>
      </c>
      <c r="S268" s="16" t="n">
        <v>0</v>
      </c>
      <c r="T268" s="17" t="n">
        <v>0</v>
      </c>
      <c r="U268" s="16" t="n">
        <v>0.139131884177379</v>
      </c>
      <c r="V268" s="18" t="n">
        <v>0.093963468863031</v>
      </c>
      <c r="W268" s="19" t="n">
        <v>0</v>
      </c>
      <c r="X268" s="20" t="s">
        <v>121</v>
      </c>
      <c r="Y268" s="16" t="n">
        <v>1</v>
      </c>
      <c r="Z268" s="20" t="s">
        <v>121</v>
      </c>
      <c r="AA268" s="10" t="s">
        <v>38</v>
      </c>
      <c r="AB268" s="12"/>
      <c r="AC268" s="12"/>
    </row>
    <row r="269" customFormat="false" ht="75" hidden="false" customHeight="false" outlineLevel="0" collapsed="false">
      <c r="A269" s="12" t="s">
        <v>1311</v>
      </c>
      <c r="B269" s="12" t="s">
        <v>1312</v>
      </c>
      <c r="C269" s="12" t="n">
        <v>13500</v>
      </c>
      <c r="D269" s="12" t="s">
        <v>1313</v>
      </c>
      <c r="E269" s="12" t="s">
        <v>1314</v>
      </c>
      <c r="F269" s="12" t="n">
        <v>0</v>
      </c>
      <c r="G269" s="12" t="n">
        <v>42</v>
      </c>
      <c r="H269" s="12" t="s">
        <v>87</v>
      </c>
      <c r="I269" s="12" t="s">
        <v>178</v>
      </c>
      <c r="J269" s="12" t="n">
        <v>0.2</v>
      </c>
      <c r="K269" s="12" t="n">
        <v>610</v>
      </c>
      <c r="L269" s="13" t="n">
        <v>1.1E-057</v>
      </c>
      <c r="M269" s="14" t="n">
        <v>520.168729758858</v>
      </c>
      <c r="N269" s="14" t="n">
        <v>455.47905396995</v>
      </c>
      <c r="O269" s="15" t="n">
        <v>1.14202557774078</v>
      </c>
      <c r="P269" s="10" t="s">
        <v>35</v>
      </c>
      <c r="Q269" s="14" t="n">
        <v>975.647783728807</v>
      </c>
      <c r="R269" s="10" t="s">
        <v>36</v>
      </c>
      <c r="S269" s="16" t="n">
        <v>7.53395167475322</v>
      </c>
      <c r="T269" s="17" t="n">
        <v>9.81957154327488</v>
      </c>
      <c r="U269" s="16" t="n">
        <v>246.458961668525</v>
      </c>
      <c r="V269" s="18" t="n">
        <v>166.447389882474</v>
      </c>
      <c r="W269" s="19" t="n">
        <v>0.0305687876949105</v>
      </c>
      <c r="X269" s="20" t="s">
        <v>37</v>
      </c>
      <c r="Y269" s="16" t="n">
        <v>22508</v>
      </c>
      <c r="Z269" s="20" t="s">
        <v>37</v>
      </c>
      <c r="AA269" s="10" t="s">
        <v>38</v>
      </c>
      <c r="AB269" s="12"/>
      <c r="AC269" s="12"/>
    </row>
    <row r="270" customFormat="false" ht="75" hidden="false" customHeight="false" outlineLevel="0" collapsed="false">
      <c r="A270" s="12" t="s">
        <v>1315</v>
      </c>
      <c r="B270" s="12" t="s">
        <v>55</v>
      </c>
      <c r="C270" s="12" t="n">
        <v>5166</v>
      </c>
      <c r="D270" s="12" t="s">
        <v>56</v>
      </c>
      <c r="E270" s="12" t="s">
        <v>57</v>
      </c>
      <c r="F270" s="12" t="n">
        <v>0</v>
      </c>
      <c r="G270" s="12" t="n">
        <v>95</v>
      </c>
      <c r="H270" s="12" t="s">
        <v>52</v>
      </c>
      <c r="I270" s="12" t="s">
        <v>58</v>
      </c>
      <c r="J270" s="12" t="n">
        <v>0.94</v>
      </c>
      <c r="K270" s="12" t="n">
        <v>4347</v>
      </c>
      <c r="L270" s="13" t="n">
        <v>0</v>
      </c>
      <c r="M270" s="14" t="n">
        <v>523.944079600322</v>
      </c>
      <c r="N270" s="14" t="n">
        <v>17.9076871864131</v>
      </c>
      <c r="O270" s="15" t="n">
        <v>29.2580540494279</v>
      </c>
      <c r="P270" s="10" t="s">
        <v>132</v>
      </c>
      <c r="Q270" s="14" t="n">
        <v>541.851766786735</v>
      </c>
      <c r="R270" s="10" t="s">
        <v>36</v>
      </c>
      <c r="S270" s="16" t="n">
        <v>0.014179349675633</v>
      </c>
      <c r="T270" s="17" t="n">
        <v>0.0184810235833575</v>
      </c>
      <c r="U270" s="16" t="n">
        <v>5.15741372288644</v>
      </c>
      <c r="V270" s="18" t="n">
        <v>3.48308719190766</v>
      </c>
      <c r="W270" s="19" t="n">
        <v>0.00274931398516877</v>
      </c>
      <c r="X270" s="20" t="s">
        <v>37</v>
      </c>
      <c r="Y270" s="16" t="n">
        <v>159</v>
      </c>
      <c r="Z270" s="20" t="s">
        <v>59</v>
      </c>
      <c r="AA270" s="10" t="s">
        <v>38</v>
      </c>
      <c r="AB270" s="12"/>
      <c r="AC270" s="12"/>
    </row>
    <row r="271" customFormat="false" ht="90" hidden="false" customHeight="false" outlineLevel="0" collapsed="false">
      <c r="A271" s="12" t="s">
        <v>1316</v>
      </c>
      <c r="B271" s="12" t="s">
        <v>1317</v>
      </c>
      <c r="C271" s="12" t="n">
        <v>3697</v>
      </c>
      <c r="D271" s="12" t="s">
        <v>1318</v>
      </c>
      <c r="E271" s="12" t="s">
        <v>1319</v>
      </c>
      <c r="F271" s="12" t="n">
        <v>0</v>
      </c>
      <c r="G271" s="12" t="n">
        <v>92</v>
      </c>
      <c r="H271" s="12" t="s">
        <v>1320</v>
      </c>
      <c r="I271" s="12" t="s">
        <v>1321</v>
      </c>
      <c r="J271" s="12" t="n">
        <v>0.31</v>
      </c>
      <c r="K271" s="12" t="n">
        <v>77</v>
      </c>
      <c r="L271" s="13" t="n">
        <v>0.00026</v>
      </c>
      <c r="M271" s="14" t="n">
        <v>1406.31833633138</v>
      </c>
      <c r="N271" s="14" t="n">
        <v>2210.97763959654</v>
      </c>
      <c r="O271" s="15" t="n">
        <v>0.636061763423355</v>
      </c>
      <c r="P271" s="10" t="s">
        <v>35</v>
      </c>
      <c r="Q271" s="14" t="n">
        <v>3617.29597592792</v>
      </c>
      <c r="R271" s="10" t="s">
        <v>36</v>
      </c>
      <c r="S271" s="16" t="n">
        <v>102.326836010658</v>
      </c>
      <c r="T271" s="17" t="n">
        <v>133.370338752076</v>
      </c>
      <c r="U271" s="16" t="n">
        <v>1001.68679302254</v>
      </c>
      <c r="V271" s="18" t="n">
        <v>676.494581692627</v>
      </c>
      <c r="W271" s="19" t="n">
        <v>0.102154522474926</v>
      </c>
      <c r="X271" s="20" t="s">
        <v>37</v>
      </c>
      <c r="Y271" s="16" t="n">
        <v>32290</v>
      </c>
      <c r="Z271" s="20" t="s">
        <v>37</v>
      </c>
      <c r="AA271" s="10" t="s">
        <v>38</v>
      </c>
      <c r="AB271" s="12"/>
      <c r="AC271" s="12"/>
    </row>
    <row r="272" customFormat="false" ht="60" hidden="false" customHeight="false" outlineLevel="0" collapsed="false">
      <c r="A272" s="12" t="s">
        <v>1322</v>
      </c>
      <c r="B272" s="12" t="s">
        <v>1323</v>
      </c>
      <c r="C272" s="12" t="n">
        <v>8010</v>
      </c>
      <c r="D272" s="12" t="s">
        <v>1324</v>
      </c>
      <c r="E272" s="12" t="s">
        <v>1325</v>
      </c>
      <c r="F272" s="12" t="n">
        <v>0</v>
      </c>
      <c r="G272" s="12" t="n">
        <v>57</v>
      </c>
      <c r="H272" s="12" t="s">
        <v>1326</v>
      </c>
      <c r="I272" s="12" t="s">
        <v>1006</v>
      </c>
      <c r="J272" s="12" t="n">
        <v>0.17</v>
      </c>
      <c r="K272" s="12" t="n">
        <v>287</v>
      </c>
      <c r="L272" s="13" t="n">
        <v>2.4E-025</v>
      </c>
      <c r="M272" s="14" t="n">
        <v>41.7690265796788</v>
      </c>
      <c r="N272" s="14" t="n">
        <v>19.732732377056</v>
      </c>
      <c r="O272" s="15" t="n">
        <v>2.1167381070979</v>
      </c>
      <c r="P272" s="10" t="s">
        <v>35</v>
      </c>
      <c r="Q272" s="14" t="n">
        <v>61.5017589567348</v>
      </c>
      <c r="R272" s="10" t="s">
        <v>121</v>
      </c>
      <c r="S272" s="16" t="n">
        <v>0</v>
      </c>
      <c r="T272" s="17" t="n">
        <v>0</v>
      </c>
      <c r="U272" s="16" t="n">
        <v>0.105260826231575</v>
      </c>
      <c r="V272" s="18" t="n">
        <v>0.0710884670798961</v>
      </c>
      <c r="W272" s="19" t="n">
        <v>0</v>
      </c>
      <c r="X272" s="20" t="s">
        <v>121</v>
      </c>
      <c r="Y272" s="16" t="n">
        <v>5</v>
      </c>
      <c r="Z272" s="20" t="s">
        <v>121</v>
      </c>
      <c r="AA272" s="10" t="s">
        <v>38</v>
      </c>
      <c r="AB272" s="12"/>
      <c r="AC272" s="12"/>
    </row>
    <row r="273" customFormat="false" ht="60" hidden="false" customHeight="false" outlineLevel="0" collapsed="false">
      <c r="A273" s="12" t="s">
        <v>1327</v>
      </c>
      <c r="B273" s="12" t="s">
        <v>1328</v>
      </c>
      <c r="C273" s="12" t="n">
        <v>489</v>
      </c>
      <c r="D273" s="12" t="s">
        <v>1329</v>
      </c>
      <c r="E273" s="12" t="s">
        <v>1330</v>
      </c>
      <c r="F273" s="13" t="n">
        <v>3.85515E-020</v>
      </c>
      <c r="G273" s="12" t="n">
        <v>79</v>
      </c>
      <c r="H273" s="12" t="s">
        <v>33</v>
      </c>
      <c r="I273" s="12" t="s">
        <v>34</v>
      </c>
      <c r="J273" s="12" t="n">
        <v>0.94</v>
      </c>
      <c r="K273" s="12" t="n">
        <v>356</v>
      </c>
      <c r="L273" s="13" t="n">
        <v>3.1E-032</v>
      </c>
      <c r="M273" s="14" t="n">
        <v>1977.53297044103</v>
      </c>
      <c r="N273" s="14" t="n">
        <v>303.265249864848</v>
      </c>
      <c r="O273" s="15" t="n">
        <v>6.5208030637283</v>
      </c>
      <c r="P273" s="10" t="s">
        <v>132</v>
      </c>
      <c r="Q273" s="14" t="n">
        <v>2280.79822030588</v>
      </c>
      <c r="R273" s="10" t="s">
        <v>121</v>
      </c>
      <c r="S273" s="16" t="n">
        <v>0</v>
      </c>
      <c r="T273" s="17" t="n">
        <v>0</v>
      </c>
      <c r="U273" s="16" t="n">
        <v>0</v>
      </c>
      <c r="V273" s="18" t="n">
        <v>0</v>
      </c>
      <c r="W273" s="19" t="e">
        <f aca="false"/>
        <v>#DIV/0!</v>
      </c>
      <c r="X273" s="20" t="s">
        <v>121</v>
      </c>
      <c r="Y273" s="16" t="n">
        <v>0</v>
      </c>
      <c r="Z273" s="20" t="s">
        <v>121</v>
      </c>
      <c r="AA273" s="12" t="s">
        <v>45</v>
      </c>
      <c r="AB273" s="12" t="s">
        <v>308</v>
      </c>
      <c r="AC273" s="12" t="s">
        <v>1331</v>
      </c>
    </row>
    <row r="274" customFormat="false" ht="45" hidden="false" customHeight="false" outlineLevel="0" collapsed="false">
      <c r="A274" s="12" t="s">
        <v>1332</v>
      </c>
      <c r="B274" s="12" t="s">
        <v>116</v>
      </c>
      <c r="C274" s="12" t="n">
        <v>3195</v>
      </c>
      <c r="D274" s="12" t="s">
        <v>1039</v>
      </c>
      <c r="E274" s="12" t="s">
        <v>1040</v>
      </c>
      <c r="F274" s="12" t="n">
        <v>0</v>
      </c>
      <c r="G274" s="12" t="n">
        <v>91</v>
      </c>
      <c r="H274" s="12" t="s">
        <v>119</v>
      </c>
      <c r="I274" s="12" t="s">
        <v>621</v>
      </c>
      <c r="J274" s="12" t="n">
        <v>0.97</v>
      </c>
      <c r="K274" s="12" t="n">
        <v>2648</v>
      </c>
      <c r="L274" s="13" t="n">
        <v>0</v>
      </c>
      <c r="M274" s="14" t="n">
        <v>23.0351106090741</v>
      </c>
      <c r="N274" s="14" t="n">
        <v>4.36507004529739</v>
      </c>
      <c r="O274" s="15" t="n">
        <v>5.27714569755656</v>
      </c>
      <c r="P274" s="10" t="s">
        <v>132</v>
      </c>
      <c r="Q274" s="14" t="n">
        <v>27.4001806543715</v>
      </c>
      <c r="R274" s="10" t="s">
        <v>121</v>
      </c>
      <c r="S274" s="16" t="n">
        <v>0</v>
      </c>
      <c r="T274" s="17" t="n">
        <v>0</v>
      </c>
      <c r="U274" s="16" t="n">
        <v>0.105557335601242</v>
      </c>
      <c r="V274" s="18" t="n">
        <v>0.0712887162829381</v>
      </c>
      <c r="W274" s="19" t="n">
        <v>0</v>
      </c>
      <c r="X274" s="20" t="s">
        <v>121</v>
      </c>
      <c r="Y274" s="16" t="n">
        <v>2</v>
      </c>
      <c r="Z274" s="20" t="s">
        <v>121</v>
      </c>
      <c r="AA274" s="10" t="s">
        <v>38</v>
      </c>
      <c r="AB274" s="12"/>
      <c r="AC274" s="12"/>
    </row>
    <row r="275" customFormat="false" ht="60" hidden="false" customHeight="false" outlineLevel="0" collapsed="false">
      <c r="A275" s="12" t="s">
        <v>1333</v>
      </c>
      <c r="B275" s="12" t="s">
        <v>1334</v>
      </c>
      <c r="C275" s="12" t="n">
        <v>3519</v>
      </c>
      <c r="D275" s="12" t="s">
        <v>1335</v>
      </c>
      <c r="E275" s="12" t="s">
        <v>1336</v>
      </c>
      <c r="F275" s="12" t="n">
        <v>0</v>
      </c>
      <c r="G275" s="12" t="n">
        <v>82</v>
      </c>
      <c r="H275" s="12" t="s">
        <v>1337</v>
      </c>
      <c r="I275" s="12" t="s">
        <v>800</v>
      </c>
      <c r="J275" s="12" t="n">
        <v>0.12</v>
      </c>
      <c r="K275" s="12" t="n">
        <v>122</v>
      </c>
      <c r="L275" s="13" t="n">
        <v>8.6E-009</v>
      </c>
      <c r="M275" s="14" t="n">
        <v>2608.74445099267</v>
      </c>
      <c r="N275" s="14" t="n">
        <v>2015.66877720864</v>
      </c>
      <c r="O275" s="15" t="n">
        <v>1.29423270355229</v>
      </c>
      <c r="P275" s="10" t="s">
        <v>35</v>
      </c>
      <c r="Q275" s="14" t="n">
        <v>4624.41322820131</v>
      </c>
      <c r="R275" s="10" t="s">
        <v>36</v>
      </c>
      <c r="S275" s="16" t="n">
        <v>67.0994750178448</v>
      </c>
      <c r="T275" s="17" t="n">
        <v>87.4558430819102</v>
      </c>
      <c r="U275" s="16" t="n">
        <v>1145.55761001735</v>
      </c>
      <c r="V275" s="18" t="n">
        <v>773.658514409554</v>
      </c>
      <c r="W275" s="19" t="n">
        <v>0.0585736364815636</v>
      </c>
      <c r="X275" s="20" t="s">
        <v>37</v>
      </c>
      <c r="Y275" s="16" t="n">
        <v>30353</v>
      </c>
      <c r="Z275" s="20" t="s">
        <v>37</v>
      </c>
      <c r="AA275" s="12" t="s">
        <v>45</v>
      </c>
      <c r="AB275" s="12" t="s">
        <v>46</v>
      </c>
      <c r="AC275" s="12" t="s">
        <v>1338</v>
      </c>
    </row>
    <row r="276" customFormat="false" ht="45" hidden="false" customHeight="false" outlineLevel="0" collapsed="false">
      <c r="A276" s="12" t="s">
        <v>1339</v>
      </c>
      <c r="B276" s="12" t="s">
        <v>1340</v>
      </c>
      <c r="C276" s="12" t="n">
        <v>1840</v>
      </c>
      <c r="D276" s="12" t="s">
        <v>1341</v>
      </c>
      <c r="E276" s="12" t="s">
        <v>1342</v>
      </c>
      <c r="F276" s="13" t="n">
        <v>1.05879E-089</v>
      </c>
      <c r="G276" s="12" t="n">
        <v>73</v>
      </c>
      <c r="H276" s="12" t="s">
        <v>33</v>
      </c>
      <c r="I276" s="12" t="s">
        <v>34</v>
      </c>
      <c r="J276" s="12" t="n">
        <v>0.15</v>
      </c>
      <c r="K276" s="12" t="n">
        <v>55</v>
      </c>
      <c r="L276" s="13" t="n">
        <v>0.038</v>
      </c>
      <c r="M276" s="14" t="n">
        <v>55.8195869813369</v>
      </c>
      <c r="N276" s="14" t="n">
        <v>28.8023453369324</v>
      </c>
      <c r="O276" s="15" t="n">
        <v>1.93802228007318</v>
      </c>
      <c r="P276" s="10" t="s">
        <v>35</v>
      </c>
      <c r="Q276" s="14" t="n">
        <v>84.6219323182692</v>
      </c>
      <c r="R276" s="10" t="s">
        <v>121</v>
      </c>
      <c r="S276" s="16" t="n">
        <v>0.139335229068</v>
      </c>
      <c r="T276" s="17" t="n">
        <v>0.181606188810156</v>
      </c>
      <c r="U276" s="16" t="n">
        <v>5.22379732962503</v>
      </c>
      <c r="V276" s="18" t="n">
        <v>3.52791971898567</v>
      </c>
      <c r="W276" s="19" t="n">
        <v>0.0266731690140057</v>
      </c>
      <c r="X276" s="20" t="s">
        <v>121</v>
      </c>
      <c r="Y276" s="16" t="n">
        <v>64</v>
      </c>
      <c r="Z276" s="20" t="s">
        <v>121</v>
      </c>
      <c r="AA276" s="10" t="s">
        <v>38</v>
      </c>
      <c r="AB276" s="12"/>
      <c r="AC276" s="12"/>
    </row>
    <row r="277" customFormat="false" ht="90" hidden="false" customHeight="false" outlineLevel="0" collapsed="false">
      <c r="A277" s="12" t="s">
        <v>1343</v>
      </c>
      <c r="B277" s="12" t="s">
        <v>1344</v>
      </c>
      <c r="C277" s="12" t="n">
        <v>3913</v>
      </c>
      <c r="D277" s="12" t="s">
        <v>1345</v>
      </c>
      <c r="E277" s="12" t="s">
        <v>1346</v>
      </c>
      <c r="F277" s="13" t="n">
        <v>4.13674E-091</v>
      </c>
      <c r="G277" s="12" t="n">
        <v>92</v>
      </c>
      <c r="H277" s="12" t="s">
        <v>1347</v>
      </c>
      <c r="I277" s="12" t="s">
        <v>104</v>
      </c>
      <c r="J277" s="12" t="n">
        <v>0.5</v>
      </c>
      <c r="K277" s="12" t="n">
        <v>74</v>
      </c>
      <c r="L277" s="13" t="n">
        <v>0.00053</v>
      </c>
      <c r="M277" s="14" t="n">
        <v>1036.97549272717</v>
      </c>
      <c r="N277" s="14" t="n">
        <v>841.013349244905</v>
      </c>
      <c r="O277" s="15" t="n">
        <v>1.23300717361764</v>
      </c>
      <c r="P277" s="10" t="s">
        <v>35</v>
      </c>
      <c r="Q277" s="14" t="n">
        <v>1877.98884197207</v>
      </c>
      <c r="R277" s="10" t="s">
        <v>36</v>
      </c>
      <c r="S277" s="16" t="n">
        <v>55.2795264025089</v>
      </c>
      <c r="T277" s="17" t="n">
        <v>72.0500061351361</v>
      </c>
      <c r="U277" s="16" t="n">
        <v>1145.79021371017</v>
      </c>
      <c r="V277" s="18" t="n">
        <v>773.815604568844</v>
      </c>
      <c r="W277" s="19" t="n">
        <v>0.0482457658837119</v>
      </c>
      <c r="X277" s="20" t="s">
        <v>37</v>
      </c>
      <c r="Y277" s="16" t="n">
        <v>32494</v>
      </c>
      <c r="Z277" s="20" t="s">
        <v>37</v>
      </c>
      <c r="AA277" s="10" t="s">
        <v>38</v>
      </c>
      <c r="AB277" s="12"/>
      <c r="AC277" s="12"/>
    </row>
    <row r="278" customFormat="false" ht="60" hidden="false" customHeight="false" outlineLevel="0" collapsed="false">
      <c r="A278" s="12" t="s">
        <v>1348</v>
      </c>
      <c r="B278" s="12" t="s">
        <v>1349</v>
      </c>
      <c r="C278" s="12" t="n">
        <v>3131</v>
      </c>
      <c r="D278" s="12" t="s">
        <v>1350</v>
      </c>
      <c r="E278" s="12" t="s">
        <v>1351</v>
      </c>
      <c r="F278" s="12" t="n">
        <v>0</v>
      </c>
      <c r="G278" s="12" t="n">
        <v>94</v>
      </c>
      <c r="H278" s="12" t="s">
        <v>1352</v>
      </c>
      <c r="I278" s="12" t="s">
        <v>217</v>
      </c>
      <c r="J278" s="12" t="n">
        <v>0.26</v>
      </c>
      <c r="K278" s="12" t="n">
        <v>57</v>
      </c>
      <c r="L278" s="13" t="n">
        <v>0.027</v>
      </c>
      <c r="M278" s="14" t="n">
        <v>996.548180862767</v>
      </c>
      <c r="N278" s="14" t="n">
        <v>1962.41406227917</v>
      </c>
      <c r="O278" s="15" t="n">
        <v>0.507817488682977</v>
      </c>
      <c r="P278" s="10" t="s">
        <v>35</v>
      </c>
      <c r="Q278" s="14" t="n">
        <v>2958.96224314194</v>
      </c>
      <c r="R278" s="10" t="s">
        <v>36</v>
      </c>
      <c r="S278" s="16" t="n">
        <v>49.9488537546865</v>
      </c>
      <c r="T278" s="17" t="n">
        <v>65.102135522363</v>
      </c>
      <c r="U278" s="16" t="n">
        <v>804.846533089065</v>
      </c>
      <c r="V278" s="18" t="n">
        <v>543.557449815149</v>
      </c>
      <c r="W278" s="19" t="n">
        <v>0.0620600968025281</v>
      </c>
      <c r="X278" s="20" t="s">
        <v>37</v>
      </c>
      <c r="Y278" s="16" t="n">
        <v>19214</v>
      </c>
      <c r="Z278" s="20" t="s">
        <v>37</v>
      </c>
      <c r="AA278" s="10" t="s">
        <v>38</v>
      </c>
      <c r="AB278" s="12"/>
      <c r="AC278" s="12"/>
    </row>
    <row r="279" customFormat="false" ht="30" hidden="false" customHeight="false" outlineLevel="0" collapsed="false">
      <c r="A279" s="12" t="s">
        <v>1353</v>
      </c>
      <c r="B279" s="12" t="s">
        <v>1354</v>
      </c>
      <c r="C279" s="12" t="n">
        <v>2734</v>
      </c>
      <c r="D279" s="12" t="s">
        <v>1355</v>
      </c>
      <c r="E279" s="12" t="s">
        <v>1356</v>
      </c>
      <c r="F279" s="12" t="n">
        <v>0</v>
      </c>
      <c r="G279" s="12" t="n">
        <v>78</v>
      </c>
      <c r="H279" s="12" t="s">
        <v>33</v>
      </c>
      <c r="I279" s="12" t="s">
        <v>34</v>
      </c>
      <c r="J279" s="12" t="n">
        <v>0.59</v>
      </c>
      <c r="K279" s="12" t="n">
        <v>689</v>
      </c>
      <c r="L279" s="13" t="n">
        <v>1.7E-065</v>
      </c>
      <c r="M279" s="14" t="n">
        <v>357.523384056836</v>
      </c>
      <c r="N279" s="14" t="n">
        <v>59.6828331742079</v>
      </c>
      <c r="O279" s="15" t="n">
        <v>5.99038894506337</v>
      </c>
      <c r="P279" s="10" t="s">
        <v>132</v>
      </c>
      <c r="Q279" s="14" t="n">
        <v>417.206217231044</v>
      </c>
      <c r="R279" s="10" t="s">
        <v>36</v>
      </c>
      <c r="S279" s="16" t="n">
        <v>7.90376866319474</v>
      </c>
      <c r="T279" s="17" t="n">
        <v>10.3015821178966</v>
      </c>
      <c r="U279" s="16" t="n">
        <v>85.3624490030025</v>
      </c>
      <c r="V279" s="18" t="n">
        <v>57.6499906286025</v>
      </c>
      <c r="W279" s="19" t="n">
        <v>0.0925906971450261</v>
      </c>
      <c r="X279" s="20" t="s">
        <v>37</v>
      </c>
      <c r="Y279" s="16" t="n">
        <v>1974</v>
      </c>
      <c r="Z279" s="20" t="s">
        <v>37</v>
      </c>
      <c r="AA279" s="12" t="s">
        <v>45</v>
      </c>
      <c r="AB279" s="12" t="s">
        <v>1357</v>
      </c>
      <c r="AC279" s="12" t="s">
        <v>1358</v>
      </c>
    </row>
    <row r="280" customFormat="false" ht="30" hidden="false" customHeight="false" outlineLevel="0" collapsed="false">
      <c r="A280" s="12" t="s">
        <v>1359</v>
      </c>
      <c r="B280" s="12" t="s">
        <v>1360</v>
      </c>
      <c r="C280" s="12" t="n">
        <v>10095</v>
      </c>
      <c r="D280" s="12" t="s">
        <v>1361</v>
      </c>
      <c r="E280" s="12" t="s">
        <v>1362</v>
      </c>
      <c r="F280" s="12" t="n">
        <v>0</v>
      </c>
      <c r="G280" s="12" t="n">
        <v>95</v>
      </c>
      <c r="H280" s="12" t="s">
        <v>1363</v>
      </c>
      <c r="I280" s="12" t="s">
        <v>975</v>
      </c>
      <c r="J280" s="12" t="n">
        <v>0.06</v>
      </c>
      <c r="K280" s="12" t="n">
        <v>120</v>
      </c>
      <c r="L280" s="13" t="n">
        <v>1.3E-008</v>
      </c>
      <c r="M280" s="14" t="n">
        <v>372.097690257252</v>
      </c>
      <c r="N280" s="14" t="n">
        <v>1085.73301761015</v>
      </c>
      <c r="O280" s="15" t="n">
        <v>0.342715643921643</v>
      </c>
      <c r="P280" s="10" t="s">
        <v>35</v>
      </c>
      <c r="Q280" s="14" t="n">
        <v>1457.83070786741</v>
      </c>
      <c r="R280" s="10" t="s">
        <v>36</v>
      </c>
      <c r="S280" s="16" t="n">
        <v>35.747269823716</v>
      </c>
      <c r="T280" s="17" t="n">
        <v>46.5921323449726</v>
      </c>
      <c r="U280" s="16" t="n">
        <v>392.512835012666</v>
      </c>
      <c r="V280" s="18" t="n">
        <v>265.085661486709</v>
      </c>
      <c r="W280" s="19" t="n">
        <v>0.0910728685408784</v>
      </c>
      <c r="X280" s="20" t="s">
        <v>37</v>
      </c>
      <c r="Y280" s="16" t="n">
        <v>33351</v>
      </c>
      <c r="Z280" s="20" t="s">
        <v>37</v>
      </c>
      <c r="AA280" s="10" t="s">
        <v>38</v>
      </c>
      <c r="AB280" s="12"/>
      <c r="AC280" s="12"/>
    </row>
    <row r="281" customFormat="false" ht="60" hidden="false" customHeight="false" outlineLevel="0" collapsed="false">
      <c r="A281" s="12" t="s">
        <v>1364</v>
      </c>
      <c r="B281" s="12" t="s">
        <v>1365</v>
      </c>
      <c r="C281" s="12" t="n">
        <v>381</v>
      </c>
      <c r="D281" s="12" t="s">
        <v>1366</v>
      </c>
      <c r="E281" s="12" t="s">
        <v>1367</v>
      </c>
      <c r="F281" s="13" t="n">
        <v>3.03617E-080</v>
      </c>
      <c r="G281" s="12" t="n">
        <v>100</v>
      </c>
      <c r="H281" s="12" t="s">
        <v>33</v>
      </c>
      <c r="I281" s="12" t="s">
        <v>34</v>
      </c>
      <c r="J281" s="12" t="n">
        <v>1.37</v>
      </c>
      <c r="K281" s="12" t="n">
        <v>334</v>
      </c>
      <c r="L281" s="13" t="n">
        <v>4.6E-030</v>
      </c>
      <c r="M281" s="14" t="n">
        <v>3348.43244327168</v>
      </c>
      <c r="N281" s="14" t="n">
        <v>11833.0862214562</v>
      </c>
      <c r="O281" s="15" t="n">
        <v>0.282972031184914</v>
      </c>
      <c r="P281" s="10" t="s">
        <v>35</v>
      </c>
      <c r="Q281" s="14" t="n">
        <v>15181.5186647279</v>
      </c>
      <c r="R281" s="10" t="s">
        <v>36</v>
      </c>
      <c r="S281" s="16" t="n">
        <v>74.4040719270653</v>
      </c>
      <c r="T281" s="17" t="n">
        <v>96.9764791360597</v>
      </c>
      <c r="U281" s="16" t="n">
        <v>1546.4191223588</v>
      </c>
      <c r="V281" s="18" t="n">
        <v>1044.38250018742</v>
      </c>
      <c r="W281" s="19" t="n">
        <v>0.0481137816076501</v>
      </c>
      <c r="X281" s="20" t="s">
        <v>37</v>
      </c>
      <c r="Y281" s="16" t="n">
        <v>4268</v>
      </c>
      <c r="Z281" s="20" t="s">
        <v>37</v>
      </c>
      <c r="AA281" s="12" t="s">
        <v>45</v>
      </c>
      <c r="AB281" s="12" t="s">
        <v>242</v>
      </c>
      <c r="AC281" s="12" t="s">
        <v>1368</v>
      </c>
    </row>
    <row r="282" customFormat="false" ht="45" hidden="false" customHeight="false" outlineLevel="0" collapsed="false">
      <c r="A282" s="12" t="s">
        <v>1369</v>
      </c>
      <c r="B282" s="12" t="s">
        <v>1370</v>
      </c>
      <c r="C282" s="12" t="n">
        <v>2785</v>
      </c>
      <c r="D282" s="12" t="s">
        <v>1371</v>
      </c>
      <c r="E282" s="12" t="s">
        <v>1372</v>
      </c>
      <c r="F282" s="12" t="n">
        <v>0</v>
      </c>
      <c r="G282" s="12" t="n">
        <v>96</v>
      </c>
      <c r="H282" s="12" t="s">
        <v>1373</v>
      </c>
      <c r="I282" s="12" t="s">
        <v>302</v>
      </c>
      <c r="J282" s="12" t="n">
        <v>0.09</v>
      </c>
      <c r="K282" s="12" t="n">
        <v>66</v>
      </c>
      <c r="L282" s="13" t="n">
        <v>0.0031</v>
      </c>
      <c r="M282" s="14" t="n">
        <v>864.043528064844</v>
      </c>
      <c r="N282" s="14" t="n">
        <v>2690.29454667367</v>
      </c>
      <c r="O282" s="15" t="n">
        <v>0.321170605327644</v>
      </c>
      <c r="P282" s="10" t="s">
        <v>35</v>
      </c>
      <c r="Q282" s="14" t="n">
        <v>3554.33807473852</v>
      </c>
      <c r="R282" s="10" t="s">
        <v>36</v>
      </c>
      <c r="S282" s="16" t="n">
        <v>86.427723559898</v>
      </c>
      <c r="T282" s="17" t="n">
        <v>112.647817700078</v>
      </c>
      <c r="U282" s="16" t="n">
        <v>739.782762436485</v>
      </c>
      <c r="V282" s="18" t="n">
        <v>499.616281160875</v>
      </c>
      <c r="W282" s="19" t="n">
        <v>0.116828517705991</v>
      </c>
      <c r="X282" s="20" t="s">
        <v>37</v>
      </c>
      <c r="Y282" s="16" t="n">
        <v>18790</v>
      </c>
      <c r="Z282" s="20" t="s">
        <v>37</v>
      </c>
      <c r="AA282" s="10" t="s">
        <v>38</v>
      </c>
      <c r="AB282" s="12"/>
      <c r="AC282" s="12"/>
    </row>
    <row r="283" customFormat="false" ht="90" hidden="false" customHeight="false" outlineLevel="0" collapsed="false">
      <c r="A283" s="12" t="s">
        <v>1374</v>
      </c>
      <c r="B283" s="12" t="s">
        <v>1251</v>
      </c>
      <c r="C283" s="12" t="n">
        <v>636</v>
      </c>
      <c r="D283" s="12" t="s">
        <v>1375</v>
      </c>
      <c r="E283" s="12" t="s">
        <v>1376</v>
      </c>
      <c r="F283" s="13" t="n">
        <v>1.9184E-093</v>
      </c>
      <c r="G283" s="12" t="n">
        <v>87</v>
      </c>
      <c r="H283" s="12" t="s">
        <v>1377</v>
      </c>
      <c r="I283" s="12" t="s">
        <v>570</v>
      </c>
      <c r="J283" s="12" t="n">
        <v>0.09</v>
      </c>
      <c r="K283" s="12" t="n">
        <v>59</v>
      </c>
      <c r="L283" s="13" t="n">
        <v>0.015</v>
      </c>
      <c r="M283" s="14" t="n">
        <v>248.843843493044</v>
      </c>
      <c r="N283" s="14" t="n">
        <v>2295.16206579858</v>
      </c>
      <c r="O283" s="15" t="n">
        <v>0.108421033617275</v>
      </c>
      <c r="P283" s="10" t="s">
        <v>70</v>
      </c>
      <c r="Q283" s="14" t="n">
        <v>2544.00590929163</v>
      </c>
      <c r="R283" s="10" t="s">
        <v>36</v>
      </c>
      <c r="S283" s="16" t="n">
        <v>273.53771384868</v>
      </c>
      <c r="T283" s="17" t="n">
        <v>356.522482075642</v>
      </c>
      <c r="U283" s="16" t="n">
        <v>930.104521115449</v>
      </c>
      <c r="V283" s="18" t="n">
        <v>628.151108036279</v>
      </c>
      <c r="W283" s="19" t="n">
        <v>0.294093521361055</v>
      </c>
      <c r="X283" s="20" t="s">
        <v>35</v>
      </c>
      <c r="Y283" s="16" t="n">
        <v>8258</v>
      </c>
      <c r="Z283" s="20" t="s">
        <v>35</v>
      </c>
      <c r="AA283" s="12" t="s">
        <v>45</v>
      </c>
      <c r="AB283" s="12" t="s">
        <v>264</v>
      </c>
      <c r="AC283" s="12" t="s">
        <v>1378</v>
      </c>
    </row>
    <row r="284" customFormat="false" ht="45" hidden="false" customHeight="false" outlineLevel="0" collapsed="false">
      <c r="A284" s="12" t="s">
        <v>1379</v>
      </c>
      <c r="B284" s="12" t="s">
        <v>33</v>
      </c>
      <c r="C284" s="12" t="n">
        <v>225</v>
      </c>
      <c r="D284" s="12"/>
      <c r="E284" s="12"/>
      <c r="F284" s="12"/>
      <c r="G284" s="12"/>
      <c r="H284" s="12" t="s">
        <v>33</v>
      </c>
      <c r="I284" s="12" t="s">
        <v>151</v>
      </c>
      <c r="J284" s="12" t="n">
        <v>0.23</v>
      </c>
      <c r="K284" s="12" t="n">
        <v>68</v>
      </c>
      <c r="L284" s="13" t="n">
        <v>0.0021</v>
      </c>
      <c r="M284" s="14" t="n">
        <v>0</v>
      </c>
      <c r="N284" s="14" t="n">
        <v>0</v>
      </c>
      <c r="O284" s="15" t="e">
        <f aca="false"/>
        <v>#DIV/0!</v>
      </c>
      <c r="P284" s="10" t="e">
        <f aca="false"/>
        <v>#DIV/0!</v>
      </c>
      <c r="Q284" s="14" t="n">
        <v>0</v>
      </c>
      <c r="R284" s="10" t="s">
        <v>121</v>
      </c>
      <c r="S284" s="16" t="n">
        <v>0</v>
      </c>
      <c r="T284" s="17" t="n">
        <v>0</v>
      </c>
      <c r="U284" s="16" t="n">
        <v>0</v>
      </c>
      <c r="V284" s="18" t="n">
        <v>0</v>
      </c>
      <c r="W284" s="19" t="e">
        <f aca="false"/>
        <v>#DIV/0!</v>
      </c>
      <c r="X284" s="20" t="s">
        <v>121</v>
      </c>
      <c r="Y284" s="16" t="n">
        <v>0</v>
      </c>
      <c r="Z284" s="20" t="s">
        <v>121</v>
      </c>
      <c r="AA284" s="10" t="s">
        <v>38</v>
      </c>
      <c r="AB284" s="12"/>
      <c r="AC284" s="12"/>
    </row>
    <row r="285" customFormat="false" ht="90" hidden="false" customHeight="false" outlineLevel="0" collapsed="false">
      <c r="A285" s="12" t="s">
        <v>1380</v>
      </c>
      <c r="B285" s="12" t="s">
        <v>1381</v>
      </c>
      <c r="C285" s="12" t="n">
        <v>176</v>
      </c>
      <c r="D285" s="12" t="s">
        <v>1382</v>
      </c>
      <c r="E285" s="12" t="s">
        <v>1383</v>
      </c>
      <c r="F285" s="13" t="n">
        <v>2.29565E-021</v>
      </c>
      <c r="G285" s="12" t="n">
        <v>96</v>
      </c>
      <c r="H285" s="12" t="s">
        <v>33</v>
      </c>
      <c r="I285" s="12" t="s">
        <v>34</v>
      </c>
      <c r="J285" s="12" t="n">
        <v>0.93</v>
      </c>
      <c r="K285" s="12" t="n">
        <v>212</v>
      </c>
      <c r="L285" s="13" t="n">
        <v>8E-018</v>
      </c>
      <c r="M285" s="14" t="n">
        <v>2813.00939836541</v>
      </c>
      <c r="N285" s="14" t="n">
        <v>25203.8896400128</v>
      </c>
      <c r="O285" s="15" t="n">
        <v>0.111610129965796</v>
      </c>
      <c r="P285" s="10" t="s">
        <v>70</v>
      </c>
      <c r="Q285" s="14" t="n">
        <v>28016.8990383782</v>
      </c>
      <c r="R285" s="10" t="s">
        <v>36</v>
      </c>
      <c r="S285" s="16" t="n">
        <v>707.117239777954</v>
      </c>
      <c r="T285" s="17" t="n">
        <v>921.639615601877</v>
      </c>
      <c r="U285" s="16" t="n">
        <v>5954.6707279366</v>
      </c>
      <c r="V285" s="18" t="n">
        <v>4021.51901300165</v>
      </c>
      <c r="W285" s="19" t="n">
        <v>0.118750015254493</v>
      </c>
      <c r="X285" s="20" t="s">
        <v>37</v>
      </c>
      <c r="Y285" s="16" t="n">
        <v>9613</v>
      </c>
      <c r="Z285" s="20" t="s">
        <v>37</v>
      </c>
      <c r="AA285" s="10" t="s">
        <v>38</v>
      </c>
      <c r="AB285" s="12"/>
      <c r="AC285" s="12"/>
    </row>
    <row r="286" customFormat="false" ht="90" hidden="false" customHeight="false" outlineLevel="0" collapsed="false">
      <c r="A286" s="12" t="s">
        <v>1384</v>
      </c>
      <c r="B286" s="12" t="s">
        <v>1381</v>
      </c>
      <c r="C286" s="12" t="n">
        <v>409</v>
      </c>
      <c r="D286" s="12" t="s">
        <v>1382</v>
      </c>
      <c r="E286" s="12" t="s">
        <v>1383</v>
      </c>
      <c r="F286" s="13" t="n">
        <v>6.6449E-077</v>
      </c>
      <c r="G286" s="12" t="n">
        <v>95</v>
      </c>
      <c r="H286" s="12" t="s">
        <v>1385</v>
      </c>
      <c r="I286" s="12" t="s">
        <v>1386</v>
      </c>
      <c r="J286" s="12" t="n">
        <v>0.93</v>
      </c>
      <c r="K286" s="12" t="n">
        <v>212</v>
      </c>
      <c r="L286" s="13" t="n">
        <v>8E-018</v>
      </c>
      <c r="M286" s="14" t="n">
        <v>5510.60320562779</v>
      </c>
      <c r="N286" s="14" t="n">
        <v>22250.5870257163</v>
      </c>
      <c r="O286" s="15" t="n">
        <v>0.247661025718506</v>
      </c>
      <c r="P286" s="10" t="s">
        <v>35</v>
      </c>
      <c r="Q286" s="14" t="n">
        <v>27761.1902313441</v>
      </c>
      <c r="R286" s="10" t="s">
        <v>36</v>
      </c>
      <c r="S286" s="16" t="n">
        <v>843.097371387498</v>
      </c>
      <c r="T286" s="17" t="n">
        <v>1098.87285102047</v>
      </c>
      <c r="U286" s="16" t="n">
        <v>6783.86928844149</v>
      </c>
      <c r="V286" s="18" t="n">
        <v>4581.52273595805</v>
      </c>
      <c r="W286" s="19" t="n">
        <v>0.124279719366643</v>
      </c>
      <c r="X286" s="20" t="s">
        <v>37</v>
      </c>
      <c r="Y286" s="16" t="n">
        <v>25869</v>
      </c>
      <c r="Z286" s="20" t="s">
        <v>37</v>
      </c>
      <c r="AA286" s="10" t="s">
        <v>38</v>
      </c>
      <c r="AB286" s="12"/>
      <c r="AC286" s="12"/>
    </row>
    <row r="287" customFormat="false" ht="45" hidden="false" customHeight="false" outlineLevel="0" collapsed="false">
      <c r="A287" s="12" t="s">
        <v>1387</v>
      </c>
      <c r="B287" s="12" t="s">
        <v>1388</v>
      </c>
      <c r="C287" s="12" t="n">
        <v>1840</v>
      </c>
      <c r="D287" s="12" t="s">
        <v>1389</v>
      </c>
      <c r="E287" s="12" t="s">
        <v>1390</v>
      </c>
      <c r="F287" s="13" t="n">
        <v>1.80625E-141</v>
      </c>
      <c r="G287" s="12" t="n">
        <v>75</v>
      </c>
      <c r="H287" s="12" t="s">
        <v>1391</v>
      </c>
      <c r="I287" s="12" t="s">
        <v>1392</v>
      </c>
      <c r="J287" s="12" t="n">
        <v>0.16</v>
      </c>
      <c r="K287" s="12" t="n">
        <v>131</v>
      </c>
      <c r="L287" s="13" t="n">
        <v>9.6E-010</v>
      </c>
      <c r="M287" s="14" t="n">
        <v>174.589406785938</v>
      </c>
      <c r="N287" s="14" t="n">
        <v>384.536575463255</v>
      </c>
      <c r="O287" s="15" t="n">
        <v>0.454025489189444</v>
      </c>
      <c r="P287" s="10" t="s">
        <v>35</v>
      </c>
      <c r="Q287" s="14" t="n">
        <v>559.125982249193</v>
      </c>
      <c r="R287" s="10" t="s">
        <v>36</v>
      </c>
      <c r="S287" s="16" t="n">
        <v>0.019905032724</v>
      </c>
      <c r="T287" s="17" t="n">
        <v>0.0259437412585937</v>
      </c>
      <c r="U287" s="16" t="n">
        <v>13.1053161076558</v>
      </c>
      <c r="V287" s="18" t="n">
        <v>8.85074596166581</v>
      </c>
      <c r="W287" s="19" t="n">
        <v>0.00151885178201631</v>
      </c>
      <c r="X287" s="20" t="s">
        <v>37</v>
      </c>
      <c r="Y287" s="16" t="n">
        <v>144</v>
      </c>
      <c r="Z287" s="20" t="s">
        <v>59</v>
      </c>
      <c r="AA287" s="10" t="s">
        <v>38</v>
      </c>
      <c r="AB287" s="12"/>
      <c r="AC287" s="12"/>
    </row>
    <row r="288" customFormat="false" ht="45" hidden="false" customHeight="false" outlineLevel="0" collapsed="false">
      <c r="A288" s="12" t="s">
        <v>1393</v>
      </c>
      <c r="B288" s="12" t="s">
        <v>1394</v>
      </c>
      <c r="C288" s="12" t="n">
        <v>1782</v>
      </c>
      <c r="D288" s="12" t="s">
        <v>1395</v>
      </c>
      <c r="E288" s="12" t="s">
        <v>1396</v>
      </c>
      <c r="F288" s="13" t="n">
        <v>2.87473E-121</v>
      </c>
      <c r="G288" s="12" t="n">
        <v>68</v>
      </c>
      <c r="H288" s="12" t="s">
        <v>33</v>
      </c>
      <c r="I288" s="12" t="s">
        <v>34</v>
      </c>
      <c r="J288" s="12" t="n">
        <v>0.16</v>
      </c>
      <c r="K288" s="12" t="n">
        <v>131</v>
      </c>
      <c r="L288" s="13" t="n">
        <v>9.6E-010</v>
      </c>
      <c r="M288" s="14" t="n">
        <v>76.3883440641928</v>
      </c>
      <c r="N288" s="14" t="n">
        <v>6.78276035658163</v>
      </c>
      <c r="O288" s="15" t="n">
        <v>11.2621322364824</v>
      </c>
      <c r="P288" s="10" t="s">
        <v>132</v>
      </c>
      <c r="Q288" s="14" t="n">
        <v>83.1711044207744</v>
      </c>
      <c r="R288" s="10" t="s">
        <v>121</v>
      </c>
      <c r="S288" s="16" t="n">
        <v>0</v>
      </c>
      <c r="T288" s="17" t="n">
        <v>0</v>
      </c>
      <c r="U288" s="16" t="n">
        <v>0</v>
      </c>
      <c r="V288" s="18" t="n">
        <v>0</v>
      </c>
      <c r="W288" s="19" t="e">
        <f aca="false"/>
        <v>#DIV/0!</v>
      </c>
      <c r="X288" s="20" t="s">
        <v>121</v>
      </c>
      <c r="Y288" s="16" t="n">
        <v>0</v>
      </c>
      <c r="Z288" s="20" t="s">
        <v>121</v>
      </c>
      <c r="AA288" s="10" t="s">
        <v>38</v>
      </c>
      <c r="AB288" s="12"/>
      <c r="AC28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3T16:13:36Z</dcterms:created>
  <dc:creator>Geoff</dc:creator>
  <dc:description/>
  <dc:language>en-US</dc:language>
  <cp:lastModifiedBy>User</cp:lastModifiedBy>
  <dcterms:modified xsi:type="dcterms:W3CDTF">2015-09-24T20:27:51Z</dcterms:modified>
  <cp:revision>0</cp:revision>
  <dc:subject/>
  <dc:title/>
</cp:coreProperties>
</file>